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9" uniqueCount="353">
  <si>
    <r>
      <rPr>
        <b val="true"/>
        <sz val="11"/>
        <color rgb="FF000000"/>
        <rFont val="Times New Roman"/>
        <family val="1"/>
      </rPr>
      <t xml:space="preserve">Supplementary Table S8:</t>
    </r>
    <r>
      <rPr>
        <sz val="11"/>
        <color rgb="FF000000"/>
        <rFont val="Times New Roman"/>
        <family val="1"/>
      </rPr>
      <t xml:space="preserve"> Estimation of insertion time of </t>
    </r>
    <r>
      <rPr>
        <i val="true"/>
        <sz val="11"/>
        <color rgb="FF000000"/>
        <rFont val="Times New Roman"/>
        <family val="1"/>
      </rPr>
      <t xml:space="preserve">Copia</t>
    </r>
    <r>
      <rPr>
        <sz val="11"/>
        <color rgb="FF000000"/>
        <rFont val="Times New Roman"/>
        <family val="1"/>
      </rPr>
      <t xml:space="preserve">-type transposable elements</t>
    </r>
  </si>
  <si>
    <t xml:space="preserve">Sequence</t>
  </si>
  <si>
    <t xml:space="preserve">Ka</t>
  </si>
  <si>
    <t xml:space="preserve">Ks</t>
  </si>
  <si>
    <t xml:space="preserve">Ka/Ks</t>
  </si>
  <si>
    <t xml:space="preserve">P-Value (Fisher)</t>
  </si>
  <si>
    <t xml:space="preserve">Substitutions</t>
  </si>
  <si>
    <t xml:space="preserve">S-Substitutions</t>
  </si>
  <si>
    <t xml:space="preserve">N-Substitutions</t>
  </si>
  <si>
    <t xml:space="preserve">Divergence-Time</t>
  </si>
  <si>
    <t xml:space="preserve">Selection</t>
  </si>
  <si>
    <t xml:space="preserve">copia1</t>
  </si>
  <si>
    <t xml:space="preserve">NA</t>
  </si>
  <si>
    <t xml:space="preserve">copia10</t>
  </si>
  <si>
    <t xml:space="preserve">copia1001</t>
  </si>
  <si>
    <t xml:space="preserve">copia1004</t>
  </si>
  <si>
    <t xml:space="preserve">copia1006</t>
  </si>
  <si>
    <t xml:space="preserve">copia101</t>
  </si>
  <si>
    <t xml:space="preserve">copia1013</t>
  </si>
  <si>
    <t xml:space="preserve">copia1016</t>
  </si>
  <si>
    <t xml:space="preserve">copia1018</t>
  </si>
  <si>
    <t xml:space="preserve">copia1019</t>
  </si>
  <si>
    <t xml:space="preserve">copia1020</t>
  </si>
  <si>
    <t xml:space="preserve">copia1021</t>
  </si>
  <si>
    <t xml:space="preserve">copia1028</t>
  </si>
  <si>
    <t xml:space="preserve">copia1030</t>
  </si>
  <si>
    <t xml:space="preserve">copia1035</t>
  </si>
  <si>
    <t xml:space="preserve">copia1037</t>
  </si>
  <si>
    <t xml:space="preserve">copia104</t>
  </si>
  <si>
    <t xml:space="preserve">copia106</t>
  </si>
  <si>
    <t xml:space="preserve">copia108</t>
  </si>
  <si>
    <t xml:space="preserve">copia109</t>
  </si>
  <si>
    <t xml:space="preserve">copia111</t>
  </si>
  <si>
    <t xml:space="preserve">copia114</t>
  </si>
  <si>
    <t xml:space="preserve">copia115</t>
  </si>
  <si>
    <t xml:space="preserve">copia117</t>
  </si>
  <si>
    <t xml:space="preserve">copia122</t>
  </si>
  <si>
    <t xml:space="preserve">copia123</t>
  </si>
  <si>
    <t xml:space="preserve">copia125</t>
  </si>
  <si>
    <t xml:space="preserve">copia128</t>
  </si>
  <si>
    <t xml:space="preserve">copia131</t>
  </si>
  <si>
    <t xml:space="preserve">copia132</t>
  </si>
  <si>
    <t xml:space="preserve">copia137</t>
  </si>
  <si>
    <t xml:space="preserve">copia139</t>
  </si>
  <si>
    <t xml:space="preserve">copia142</t>
  </si>
  <si>
    <t xml:space="preserve">copia143</t>
  </si>
  <si>
    <t xml:space="preserve">copia146</t>
  </si>
  <si>
    <t xml:space="preserve">copia147</t>
  </si>
  <si>
    <t xml:space="preserve">copia149</t>
  </si>
  <si>
    <t xml:space="preserve">copia152</t>
  </si>
  <si>
    <t xml:space="preserve">copia154</t>
  </si>
  <si>
    <t xml:space="preserve">copia155</t>
  </si>
  <si>
    <t xml:space="preserve">copia156</t>
  </si>
  <si>
    <t xml:space="preserve">copia163</t>
  </si>
  <si>
    <t xml:space="preserve">copia165</t>
  </si>
  <si>
    <t xml:space="preserve">copia167</t>
  </si>
  <si>
    <t xml:space="preserve">copia173</t>
  </si>
  <si>
    <t xml:space="preserve">copia176</t>
  </si>
  <si>
    <t xml:space="preserve">copia180</t>
  </si>
  <si>
    <t xml:space="preserve">copia185</t>
  </si>
  <si>
    <t xml:space="preserve">copia186</t>
  </si>
  <si>
    <t xml:space="preserve">copia19</t>
  </si>
  <si>
    <t xml:space="preserve">copia191</t>
  </si>
  <si>
    <t xml:space="preserve">copia198</t>
  </si>
  <si>
    <t xml:space="preserve">copia2</t>
  </si>
  <si>
    <t xml:space="preserve">copia20</t>
  </si>
  <si>
    <t xml:space="preserve">copia201</t>
  </si>
  <si>
    <t xml:space="preserve">copia21</t>
  </si>
  <si>
    <t xml:space="preserve">copia210</t>
  </si>
  <si>
    <t xml:space="preserve">copia212</t>
  </si>
  <si>
    <t xml:space="preserve">copia213</t>
  </si>
  <si>
    <t xml:space="preserve">copia216</t>
  </si>
  <si>
    <t xml:space="preserve">copia217</t>
  </si>
  <si>
    <t xml:space="preserve">copia22</t>
  </si>
  <si>
    <t xml:space="preserve">copia224</t>
  </si>
  <si>
    <t xml:space="preserve">copia227</t>
  </si>
  <si>
    <t xml:space="preserve">copia228</t>
  </si>
  <si>
    <t xml:space="preserve">copia243</t>
  </si>
  <si>
    <t xml:space="preserve">copia244</t>
  </si>
  <si>
    <t xml:space="preserve">copia246</t>
  </si>
  <si>
    <t xml:space="preserve">copia247</t>
  </si>
  <si>
    <t xml:space="preserve">copia252</t>
  </si>
  <si>
    <t xml:space="preserve">copia256</t>
  </si>
  <si>
    <t xml:space="preserve">copia257</t>
  </si>
  <si>
    <t xml:space="preserve">copia26</t>
  </si>
  <si>
    <t xml:space="preserve">copia264</t>
  </si>
  <si>
    <t xml:space="preserve">copia265</t>
  </si>
  <si>
    <t xml:space="preserve">copia268</t>
  </si>
  <si>
    <t xml:space="preserve">copia271</t>
  </si>
  <si>
    <t xml:space="preserve">copia272</t>
  </si>
  <si>
    <t xml:space="preserve">copia274</t>
  </si>
  <si>
    <t xml:space="preserve">copia275</t>
  </si>
  <si>
    <t xml:space="preserve">copia277</t>
  </si>
  <si>
    <t xml:space="preserve">copia280</t>
  </si>
  <si>
    <t xml:space="preserve">copia282</t>
  </si>
  <si>
    <t xml:space="preserve">copia283</t>
  </si>
  <si>
    <t xml:space="preserve">copia284</t>
  </si>
  <si>
    <t xml:space="preserve">copia285</t>
  </si>
  <si>
    <t xml:space="preserve">copia287</t>
  </si>
  <si>
    <t xml:space="preserve">copia288</t>
  </si>
  <si>
    <t xml:space="preserve">copia290</t>
  </si>
  <si>
    <t xml:space="preserve">copia292</t>
  </si>
  <si>
    <t xml:space="preserve">copia295</t>
  </si>
  <si>
    <t xml:space="preserve">copia297</t>
  </si>
  <si>
    <t xml:space="preserve">copia3</t>
  </si>
  <si>
    <t xml:space="preserve">copia301</t>
  </si>
  <si>
    <t xml:space="preserve">copia302</t>
  </si>
  <si>
    <t xml:space="preserve">copia304</t>
  </si>
  <si>
    <t xml:space="preserve">copia305</t>
  </si>
  <si>
    <t xml:space="preserve">copia306</t>
  </si>
  <si>
    <t xml:space="preserve">copia31</t>
  </si>
  <si>
    <t xml:space="preserve">copia310</t>
  </si>
  <si>
    <t xml:space="preserve">copia311</t>
  </si>
  <si>
    <t xml:space="preserve">copia312</t>
  </si>
  <si>
    <t xml:space="preserve">copia313</t>
  </si>
  <si>
    <t xml:space="preserve">copia314</t>
  </si>
  <si>
    <t xml:space="preserve">copia319</t>
  </si>
  <si>
    <t xml:space="preserve">copia320</t>
  </si>
  <si>
    <t xml:space="preserve">copia332</t>
  </si>
  <si>
    <t xml:space="preserve">copia334</t>
  </si>
  <si>
    <t xml:space="preserve">copia336</t>
  </si>
  <si>
    <t xml:space="preserve">copia34</t>
  </si>
  <si>
    <t xml:space="preserve">copia340</t>
  </si>
  <si>
    <t xml:space="preserve">copia342</t>
  </si>
  <si>
    <t xml:space="preserve">copia348</t>
  </si>
  <si>
    <t xml:space="preserve">copia349</t>
  </si>
  <si>
    <t xml:space="preserve">copia354</t>
  </si>
  <si>
    <t xml:space="preserve">copia355</t>
  </si>
  <si>
    <t xml:space="preserve">copia357</t>
  </si>
  <si>
    <t xml:space="preserve">copia359</t>
  </si>
  <si>
    <t xml:space="preserve">copia361</t>
  </si>
  <si>
    <t xml:space="preserve">copia368</t>
  </si>
  <si>
    <t xml:space="preserve">copia374</t>
  </si>
  <si>
    <t xml:space="preserve">copia376</t>
  </si>
  <si>
    <t xml:space="preserve">copia378</t>
  </si>
  <si>
    <t xml:space="preserve">copia38</t>
  </si>
  <si>
    <t xml:space="preserve">copia380</t>
  </si>
  <si>
    <t xml:space="preserve">copia384</t>
  </si>
  <si>
    <t xml:space="preserve">copia386</t>
  </si>
  <si>
    <t xml:space="preserve">copia394</t>
  </si>
  <si>
    <t xml:space="preserve">copia395</t>
  </si>
  <si>
    <t xml:space="preserve">copia396</t>
  </si>
  <si>
    <t xml:space="preserve">copia406</t>
  </si>
  <si>
    <t xml:space="preserve">copia410</t>
  </si>
  <si>
    <t xml:space="preserve">copia416</t>
  </si>
  <si>
    <t xml:space="preserve">copia418</t>
  </si>
  <si>
    <t xml:space="preserve">copia428</t>
  </si>
  <si>
    <t xml:space="preserve">copia430</t>
  </si>
  <si>
    <t xml:space="preserve">copia432</t>
  </si>
  <si>
    <t xml:space="preserve">copia439</t>
  </si>
  <si>
    <t xml:space="preserve">copia44</t>
  </si>
  <si>
    <t xml:space="preserve">copia440</t>
  </si>
  <si>
    <t xml:space="preserve">copia441</t>
  </si>
  <si>
    <t xml:space="preserve">copia445</t>
  </si>
  <si>
    <t xml:space="preserve">copia451</t>
  </si>
  <si>
    <t xml:space="preserve">copia455</t>
  </si>
  <si>
    <t xml:space="preserve">copia456</t>
  </si>
  <si>
    <t xml:space="preserve">copia460</t>
  </si>
  <si>
    <t xml:space="preserve">copia461</t>
  </si>
  <si>
    <t xml:space="preserve">copia462</t>
  </si>
  <si>
    <t xml:space="preserve">copia463</t>
  </si>
  <si>
    <t xml:space="preserve">copia464</t>
  </si>
  <si>
    <t xml:space="preserve">copia465</t>
  </si>
  <si>
    <t xml:space="preserve">copia467</t>
  </si>
  <si>
    <t xml:space="preserve">copia472</t>
  </si>
  <si>
    <t xml:space="preserve">copia473</t>
  </si>
  <si>
    <t xml:space="preserve">copia474</t>
  </si>
  <si>
    <t xml:space="preserve">copia475</t>
  </si>
  <si>
    <t xml:space="preserve">copia480</t>
  </si>
  <si>
    <t xml:space="preserve">copia483</t>
  </si>
  <si>
    <t xml:space="preserve">copia485</t>
  </si>
  <si>
    <t xml:space="preserve">copia489</t>
  </si>
  <si>
    <t xml:space="preserve">copia49</t>
  </si>
  <si>
    <t xml:space="preserve">copia490</t>
  </si>
  <si>
    <t xml:space="preserve">copia492</t>
  </si>
  <si>
    <t xml:space="preserve">copia495</t>
  </si>
  <si>
    <t xml:space="preserve">copia496</t>
  </si>
  <si>
    <t xml:space="preserve">copia5</t>
  </si>
  <si>
    <t xml:space="preserve">copia501</t>
  </si>
  <si>
    <t xml:space="preserve">copia502</t>
  </si>
  <si>
    <t xml:space="preserve">copia504</t>
  </si>
  <si>
    <t xml:space="preserve">copia507</t>
  </si>
  <si>
    <t xml:space="preserve">copia510</t>
  </si>
  <si>
    <t xml:space="preserve">copia511</t>
  </si>
  <si>
    <t xml:space="preserve">copia515</t>
  </si>
  <si>
    <t xml:space="preserve">copia522</t>
  </si>
  <si>
    <t xml:space="preserve">copia523</t>
  </si>
  <si>
    <t xml:space="preserve">copia524</t>
  </si>
  <si>
    <t xml:space="preserve">copia529</t>
  </si>
  <si>
    <t xml:space="preserve">copia532</t>
  </si>
  <si>
    <t xml:space="preserve">copia535</t>
  </si>
  <si>
    <t xml:space="preserve">copia536</t>
  </si>
  <si>
    <t xml:space="preserve">copia539</t>
  </si>
  <si>
    <t xml:space="preserve">copia54</t>
  </si>
  <si>
    <t xml:space="preserve">copia546</t>
  </si>
  <si>
    <t xml:space="preserve">copia551</t>
  </si>
  <si>
    <t xml:space="preserve">copia553</t>
  </si>
  <si>
    <t xml:space="preserve">copia555</t>
  </si>
  <si>
    <t xml:space="preserve">copia556</t>
  </si>
  <si>
    <t xml:space="preserve">copia559</t>
  </si>
  <si>
    <t xml:space="preserve">copia560</t>
  </si>
  <si>
    <t xml:space="preserve">copia566</t>
  </si>
  <si>
    <t xml:space="preserve">copia567</t>
  </si>
  <si>
    <t xml:space="preserve">copia57</t>
  </si>
  <si>
    <t xml:space="preserve">copia570</t>
  </si>
  <si>
    <t xml:space="preserve">copia574</t>
  </si>
  <si>
    <t xml:space="preserve">copia582</t>
  </si>
  <si>
    <t xml:space="preserve">copia588</t>
  </si>
  <si>
    <t xml:space="preserve">copia59</t>
  </si>
  <si>
    <t xml:space="preserve">copia590</t>
  </si>
  <si>
    <t xml:space="preserve">copia592</t>
  </si>
  <si>
    <t xml:space="preserve">copia597</t>
  </si>
  <si>
    <t xml:space="preserve">copia60</t>
  </si>
  <si>
    <t xml:space="preserve">copia606</t>
  </si>
  <si>
    <t xml:space="preserve">copia611</t>
  </si>
  <si>
    <t xml:space="preserve">copia613</t>
  </si>
  <si>
    <t xml:space="preserve">copia614</t>
  </si>
  <si>
    <t xml:space="preserve">copia618</t>
  </si>
  <si>
    <t xml:space="preserve">copia626</t>
  </si>
  <si>
    <t xml:space="preserve">copia628</t>
  </si>
  <si>
    <t xml:space="preserve">copia634</t>
  </si>
  <si>
    <t xml:space="preserve">copia638</t>
  </si>
  <si>
    <t xml:space="preserve">copia644</t>
  </si>
  <si>
    <t xml:space="preserve">copia647</t>
  </si>
  <si>
    <t xml:space="preserve">copia651</t>
  </si>
  <si>
    <t xml:space="preserve">copia654</t>
  </si>
  <si>
    <t xml:space="preserve">copia657</t>
  </si>
  <si>
    <t xml:space="preserve">copia659</t>
  </si>
  <si>
    <t xml:space="preserve">copia660</t>
  </si>
  <si>
    <t xml:space="preserve">copia664</t>
  </si>
  <si>
    <t xml:space="preserve">copia665</t>
  </si>
  <si>
    <t xml:space="preserve">copia671</t>
  </si>
  <si>
    <t xml:space="preserve">copia675</t>
  </si>
  <si>
    <t xml:space="preserve">copia679</t>
  </si>
  <si>
    <t xml:space="preserve">copia682</t>
  </si>
  <si>
    <t xml:space="preserve">copia685</t>
  </si>
  <si>
    <t xml:space="preserve">copia688</t>
  </si>
  <si>
    <t xml:space="preserve">copia689</t>
  </si>
  <si>
    <t xml:space="preserve">copia693</t>
  </si>
  <si>
    <t xml:space="preserve">copia698</t>
  </si>
  <si>
    <t xml:space="preserve">copia699</t>
  </si>
  <si>
    <t xml:space="preserve">copia7</t>
  </si>
  <si>
    <t xml:space="preserve">copia700</t>
  </si>
  <si>
    <t xml:space="preserve">copia701</t>
  </si>
  <si>
    <t xml:space="preserve">copia702</t>
  </si>
  <si>
    <t xml:space="preserve">copia706</t>
  </si>
  <si>
    <t xml:space="preserve">copia707</t>
  </si>
  <si>
    <t xml:space="preserve">copia708</t>
  </si>
  <si>
    <t xml:space="preserve">copia71</t>
  </si>
  <si>
    <t xml:space="preserve">copia712</t>
  </si>
  <si>
    <t xml:space="preserve">copia715</t>
  </si>
  <si>
    <t xml:space="preserve">copia718</t>
  </si>
  <si>
    <t xml:space="preserve">copia723</t>
  </si>
  <si>
    <t xml:space="preserve">copia724</t>
  </si>
  <si>
    <t xml:space="preserve">copia726</t>
  </si>
  <si>
    <t xml:space="preserve">copia736</t>
  </si>
  <si>
    <t xml:space="preserve">copia737</t>
  </si>
  <si>
    <t xml:space="preserve">copia75</t>
  </si>
  <si>
    <t xml:space="preserve">copia750</t>
  </si>
  <si>
    <t xml:space="preserve">copia753</t>
  </si>
  <si>
    <t xml:space="preserve">copia756</t>
  </si>
  <si>
    <t xml:space="preserve">copia759</t>
  </si>
  <si>
    <t xml:space="preserve">copia768</t>
  </si>
  <si>
    <t xml:space="preserve">copia77</t>
  </si>
  <si>
    <t xml:space="preserve">copia776</t>
  </si>
  <si>
    <t xml:space="preserve">copia779</t>
  </si>
  <si>
    <t xml:space="preserve">copia781</t>
  </si>
  <si>
    <t xml:space="preserve">copia782</t>
  </si>
  <si>
    <t xml:space="preserve">copia787</t>
  </si>
  <si>
    <t xml:space="preserve">copia788</t>
  </si>
  <si>
    <t xml:space="preserve">copia790</t>
  </si>
  <si>
    <t xml:space="preserve">copia799</t>
  </si>
  <si>
    <t xml:space="preserve">copia801</t>
  </si>
  <si>
    <t xml:space="preserve">copia803</t>
  </si>
  <si>
    <t xml:space="preserve">copia804</t>
  </si>
  <si>
    <t xml:space="preserve">copia805</t>
  </si>
  <si>
    <t xml:space="preserve">copia808</t>
  </si>
  <si>
    <t xml:space="preserve">copia809</t>
  </si>
  <si>
    <t xml:space="preserve">copia81</t>
  </si>
  <si>
    <t xml:space="preserve">copia813</t>
  </si>
  <si>
    <t xml:space="preserve">copia814</t>
  </si>
  <si>
    <t xml:space="preserve">copia815</t>
  </si>
  <si>
    <t xml:space="preserve">copia827</t>
  </si>
  <si>
    <t xml:space="preserve">copia833</t>
  </si>
  <si>
    <t xml:space="preserve">copia835</t>
  </si>
  <si>
    <t xml:space="preserve">copia837</t>
  </si>
  <si>
    <t xml:space="preserve">copia838</t>
  </si>
  <si>
    <t xml:space="preserve">copia845</t>
  </si>
  <si>
    <t xml:space="preserve">copia846</t>
  </si>
  <si>
    <t xml:space="preserve">copia85</t>
  </si>
  <si>
    <t xml:space="preserve">copia850</t>
  </si>
  <si>
    <t xml:space="preserve">copia852</t>
  </si>
  <si>
    <t xml:space="preserve">copia853</t>
  </si>
  <si>
    <t xml:space="preserve">copia857</t>
  </si>
  <si>
    <t xml:space="preserve">copia860</t>
  </si>
  <si>
    <t xml:space="preserve">copia866</t>
  </si>
  <si>
    <t xml:space="preserve">copia870</t>
  </si>
  <si>
    <t xml:space="preserve">copia871</t>
  </si>
  <si>
    <t xml:space="preserve">copia872</t>
  </si>
  <si>
    <t xml:space="preserve">copia876</t>
  </si>
  <si>
    <t xml:space="preserve">copia88</t>
  </si>
  <si>
    <t xml:space="preserve">copia881</t>
  </si>
  <si>
    <t xml:space="preserve">copia882</t>
  </si>
  <si>
    <t xml:space="preserve">copia883</t>
  </si>
  <si>
    <t xml:space="preserve">copia886</t>
  </si>
  <si>
    <t xml:space="preserve">copia887</t>
  </si>
  <si>
    <t xml:space="preserve">copia888</t>
  </si>
  <si>
    <t xml:space="preserve">copia890</t>
  </si>
  <si>
    <t xml:space="preserve">copia892</t>
  </si>
  <si>
    <t xml:space="preserve">copia893</t>
  </si>
  <si>
    <t xml:space="preserve">copia896</t>
  </si>
  <si>
    <t xml:space="preserve">copia897</t>
  </si>
  <si>
    <t xml:space="preserve">copia899</t>
  </si>
  <si>
    <t xml:space="preserve">copia90</t>
  </si>
  <si>
    <t xml:space="preserve">copia901</t>
  </si>
  <si>
    <t xml:space="preserve">copia902</t>
  </si>
  <si>
    <t xml:space="preserve">copia911</t>
  </si>
  <si>
    <t xml:space="preserve">copia913</t>
  </si>
  <si>
    <t xml:space="preserve">copia915</t>
  </si>
  <si>
    <t xml:space="preserve">copia916</t>
  </si>
  <si>
    <t xml:space="preserve">copia919</t>
  </si>
  <si>
    <t xml:space="preserve">copia920</t>
  </si>
  <si>
    <t xml:space="preserve">copia921</t>
  </si>
  <si>
    <t xml:space="preserve">copia928</t>
  </si>
  <si>
    <t xml:space="preserve">copia929</t>
  </si>
  <si>
    <t xml:space="preserve">copia93</t>
  </si>
  <si>
    <t xml:space="preserve">copia932</t>
  </si>
  <si>
    <t xml:space="preserve">copia935</t>
  </si>
  <si>
    <t xml:space="preserve">copia938</t>
  </si>
  <si>
    <t xml:space="preserve">copia94</t>
  </si>
  <si>
    <t xml:space="preserve">copia942</t>
  </si>
  <si>
    <t xml:space="preserve">copia944</t>
  </si>
  <si>
    <t xml:space="preserve">copia947</t>
  </si>
  <si>
    <t xml:space="preserve">copia948</t>
  </si>
  <si>
    <t xml:space="preserve">copia95</t>
  </si>
  <si>
    <t xml:space="preserve">copia950</t>
  </si>
  <si>
    <t xml:space="preserve">copia951</t>
  </si>
  <si>
    <t xml:space="preserve">copia958</t>
  </si>
  <si>
    <t xml:space="preserve">copia960</t>
  </si>
  <si>
    <t xml:space="preserve">copia961</t>
  </si>
  <si>
    <t xml:space="preserve">copia963</t>
  </si>
  <si>
    <t xml:space="preserve">copia966</t>
  </si>
  <si>
    <t xml:space="preserve">copia967</t>
  </si>
  <si>
    <t xml:space="preserve">copia972</t>
  </si>
  <si>
    <t xml:space="preserve">copia973</t>
  </si>
  <si>
    <t xml:space="preserve">copia977</t>
  </si>
  <si>
    <t xml:space="preserve">copia979</t>
  </si>
  <si>
    <t xml:space="preserve">copia983</t>
  </si>
  <si>
    <t xml:space="preserve">copia986</t>
  </si>
  <si>
    <t xml:space="preserve">copia988</t>
  </si>
  <si>
    <t xml:space="preserve">copia990</t>
  </si>
  <si>
    <t xml:space="preserve">copia995</t>
  </si>
  <si>
    <t xml:space="preserve">copia999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E7" activeCellId="0" sqref="E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3" min="2" style="0" width="10.99"/>
    <col collapsed="false" customWidth="true" hidden="false" outlineLevel="0" max="5" min="5" style="0" width="15.85"/>
    <col collapsed="false" customWidth="true" hidden="false" outlineLevel="0" max="6" min="6" style="0" width="13.28"/>
    <col collapsed="false" customWidth="true" hidden="false" outlineLevel="0" max="7" min="7" style="0" width="15.13"/>
    <col collapsed="false" customWidth="true" hidden="false" outlineLevel="0" max="8" min="8" style="0" width="15.56"/>
    <col collapsed="false" customWidth="true" hidden="false" outlineLevel="0" max="9" min="9" style="0" width="17.7"/>
    <col collapsed="false" customWidth="true" hidden="false" outlineLevel="0" max="10" min="10" style="0" width="9.56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s="3" customFormat="tru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" hidden="false" customHeight="false" outlineLevel="0" collapsed="false">
      <c r="A3" s="4" t="s">
        <v>11</v>
      </c>
      <c r="B3" s="5" t="s">
        <v>12</v>
      </c>
      <c r="C3" s="4" t="n">
        <v>1.84474</v>
      </c>
      <c r="D3" s="4" t="s">
        <v>12</v>
      </c>
      <c r="E3" s="4" t="n">
        <v>0.0581289</v>
      </c>
      <c r="F3" s="4" t="n">
        <v>522</v>
      </c>
      <c r="G3" s="4" t="n">
        <v>119.5</v>
      </c>
      <c r="H3" s="4" t="n">
        <v>402.5</v>
      </c>
      <c r="I3" s="4" t="s">
        <v>12</v>
      </c>
      <c r="J3" s="4" t="s">
        <v>12</v>
      </c>
    </row>
    <row r="4" customFormat="false" ht="15" hidden="false" customHeight="false" outlineLevel="0" collapsed="false">
      <c r="A4" s="4" t="s">
        <v>13</v>
      </c>
      <c r="B4" s="4" t="n">
        <v>4.07803</v>
      </c>
      <c r="C4" s="4" t="n">
        <v>1.90804</v>
      </c>
      <c r="D4" s="4" t="n">
        <v>2.13729</v>
      </c>
      <c r="E4" s="4" t="n">
        <v>0.0503164</v>
      </c>
      <c r="F4" s="4" t="n">
        <v>943</v>
      </c>
      <c r="G4" s="4" t="n">
        <v>224.167</v>
      </c>
      <c r="H4" s="4" t="n">
        <v>718.833</v>
      </c>
      <c r="I4" s="4" t="n">
        <v>3.53112</v>
      </c>
      <c r="J4" s="4" t="str">
        <f aca="false">IF(D4&lt;1,"Purifying","Positive")</f>
        <v>Positive</v>
      </c>
    </row>
    <row r="5" customFormat="false" ht="15" hidden="false" customHeight="false" outlineLevel="0" collapsed="false">
      <c r="A5" s="4" t="s">
        <v>14</v>
      </c>
      <c r="B5" s="4" t="n">
        <v>0.00100293</v>
      </c>
      <c r="C5" s="4" t="n">
        <v>0.00310958</v>
      </c>
      <c r="D5" s="4" t="n">
        <v>0.322528</v>
      </c>
      <c r="E5" s="4" t="n">
        <v>0.601348</v>
      </c>
      <c r="F5" s="4" t="n">
        <v>2</v>
      </c>
      <c r="G5" s="4" t="n">
        <v>1</v>
      </c>
      <c r="H5" s="4" t="n">
        <v>1</v>
      </c>
      <c r="I5" s="4" t="n">
        <v>0.00151723</v>
      </c>
      <c r="J5" s="4" t="str">
        <f aca="false">IF(D5&lt;1,"Purifying","Positive")</f>
        <v>Purifying</v>
      </c>
    </row>
    <row r="6" customFormat="false" ht="15" hidden="false" customHeight="false" outlineLevel="0" collapsed="false">
      <c r="A6" s="4" t="s">
        <v>15</v>
      </c>
      <c r="B6" s="4" t="n">
        <v>0.00416377</v>
      </c>
      <c r="C6" s="4" t="n">
        <v>0.0288809</v>
      </c>
      <c r="D6" s="4" t="n">
        <v>0.14417</v>
      </c>
      <c r="E6" s="4" t="n">
        <v>0.000107268</v>
      </c>
      <c r="F6" s="4" t="n">
        <v>13</v>
      </c>
      <c r="G6" s="4" t="n">
        <v>9</v>
      </c>
      <c r="H6" s="4" t="n">
        <v>4</v>
      </c>
      <c r="I6" s="4" t="n">
        <v>0.0102931</v>
      </c>
      <c r="J6" s="4" t="str">
        <f aca="false">IF(D6&lt;1,"Purifying","Positive")</f>
        <v>Purifying</v>
      </c>
    </row>
    <row r="7" customFormat="false" ht="15" hidden="false" customHeight="false" outlineLevel="0" collapsed="false">
      <c r="A7" s="4" t="s">
        <v>16</v>
      </c>
      <c r="B7" s="4" t="n">
        <v>0.00120534</v>
      </c>
      <c r="C7" s="4" t="s">
        <v>12</v>
      </c>
      <c r="D7" s="4" t="s">
        <v>12</v>
      </c>
      <c r="E7" s="4" t="s">
        <v>12</v>
      </c>
      <c r="F7" s="4" t="n">
        <v>1</v>
      </c>
      <c r="G7" s="4" t="s">
        <v>12</v>
      </c>
      <c r="H7" s="4" t="n">
        <v>1</v>
      </c>
      <c r="I7" s="4" t="n">
        <v>0.000908995</v>
      </c>
      <c r="J7" s="4" t="s">
        <v>12</v>
      </c>
    </row>
    <row r="8" customFormat="false" ht="15" hidden="false" customHeight="false" outlineLevel="0" collapsed="false">
      <c r="A8" s="4" t="s">
        <v>17</v>
      </c>
      <c r="B8" s="4" t="n">
        <v>1.45575</v>
      </c>
      <c r="C8" s="4" t="n">
        <v>1.32402</v>
      </c>
      <c r="D8" s="4" t="n">
        <v>1.09949</v>
      </c>
      <c r="E8" s="4" t="n">
        <v>0.686075</v>
      </c>
      <c r="F8" s="4" t="n">
        <v>340</v>
      </c>
      <c r="G8" s="4" t="n">
        <v>90.3333</v>
      </c>
      <c r="H8" s="4" t="n">
        <v>249.667</v>
      </c>
      <c r="I8" s="4" t="n">
        <v>1.4199</v>
      </c>
      <c r="J8" s="4" t="str">
        <f aca="false">IF(D8&lt;1,"Purifying","Positive")</f>
        <v>Positive</v>
      </c>
    </row>
    <row r="9" customFormat="false" ht="15" hidden="false" customHeight="false" outlineLevel="0" collapsed="false">
      <c r="A9" s="4" t="s">
        <v>18</v>
      </c>
      <c r="B9" s="4" t="n">
        <v>0.004089</v>
      </c>
      <c r="C9" s="4" t="n">
        <v>0.00309186</v>
      </c>
      <c r="D9" s="4" t="n">
        <v>1.32251</v>
      </c>
      <c r="E9" s="4" t="n">
        <v>0.848139</v>
      </c>
      <c r="F9" s="4" t="n">
        <v>5</v>
      </c>
      <c r="G9" s="4" t="n">
        <v>1</v>
      </c>
      <c r="H9" s="4" t="n">
        <v>4</v>
      </c>
      <c r="I9" s="4" t="n">
        <v>0.00384136</v>
      </c>
      <c r="J9" s="4" t="str">
        <f aca="false">IF(D9&lt;1,"Purifying","Positive")</f>
        <v>Positive</v>
      </c>
    </row>
    <row r="10" customFormat="false" ht="15" hidden="false" customHeight="false" outlineLevel="0" collapsed="false">
      <c r="A10" s="4" t="s">
        <v>19</v>
      </c>
      <c r="B10" s="4" t="n">
        <v>2.94894</v>
      </c>
      <c r="C10" s="4" t="n">
        <v>2.10335</v>
      </c>
      <c r="D10" s="4" t="n">
        <v>1.40202</v>
      </c>
      <c r="E10" s="4" t="n">
        <v>0.298479</v>
      </c>
      <c r="F10" s="4" t="n">
        <v>904</v>
      </c>
      <c r="G10" s="4" t="n">
        <v>212</v>
      </c>
      <c r="H10" s="4" t="n">
        <v>692</v>
      </c>
      <c r="I10" s="4" t="n">
        <v>2.74409</v>
      </c>
      <c r="J10" s="4" t="str">
        <f aca="false">IF(D10&lt;1,"Purifying","Positive")</f>
        <v>Positive</v>
      </c>
    </row>
    <row r="11" customFormat="false" ht="15" hidden="false" customHeight="false" outlineLevel="0" collapsed="false">
      <c r="A11" s="4" t="s">
        <v>20</v>
      </c>
      <c r="B11" s="6"/>
      <c r="C11" s="4" t="n">
        <v>0.0120984</v>
      </c>
      <c r="D11" s="4" t="n">
        <v>0</v>
      </c>
      <c r="E11" s="4" t="s">
        <v>12</v>
      </c>
      <c r="F11" s="4" t="n">
        <v>2</v>
      </c>
      <c r="G11" s="4" t="n">
        <v>2</v>
      </c>
      <c r="H11" s="4" t="s">
        <v>12</v>
      </c>
      <c r="I11" s="4" t="n">
        <v>0.00336029</v>
      </c>
      <c r="J11" s="4" t="s">
        <v>12</v>
      </c>
    </row>
    <row r="12" customFormat="false" ht="15" hidden="false" customHeight="false" outlineLevel="0" collapsed="false">
      <c r="A12" s="4" t="s">
        <v>21</v>
      </c>
      <c r="B12" s="4" t="n">
        <v>0.0119093</v>
      </c>
      <c r="C12" s="4" t="n">
        <v>0.0114387</v>
      </c>
      <c r="D12" s="4" t="n">
        <v>1.04114</v>
      </c>
      <c r="E12" s="4" t="n">
        <v>0.382433</v>
      </c>
      <c r="F12" s="4" t="n">
        <v>4</v>
      </c>
      <c r="G12" s="4" t="n">
        <v>1</v>
      </c>
      <c r="H12" s="4" t="n">
        <v>3</v>
      </c>
      <c r="I12" s="4" t="n">
        <v>0.0117881</v>
      </c>
      <c r="J12" s="4" t="str">
        <f aca="false">IF(D12&lt;1,"Purifying","Positive")</f>
        <v>Positive</v>
      </c>
    </row>
    <row r="13" customFormat="false" ht="15" hidden="false" customHeight="false" outlineLevel="0" collapsed="false">
      <c r="A13" s="4" t="s">
        <v>22</v>
      </c>
      <c r="B13" s="4" t="n">
        <v>0.0335457</v>
      </c>
      <c r="C13" s="4" t="n">
        <v>0.0358644</v>
      </c>
      <c r="D13" s="4" t="n">
        <v>0.935346</v>
      </c>
      <c r="E13" s="4" t="n">
        <v>0.788499</v>
      </c>
      <c r="F13" s="4" t="n">
        <v>4</v>
      </c>
      <c r="G13" s="4" t="n">
        <v>1</v>
      </c>
      <c r="H13" s="4" t="n">
        <v>3</v>
      </c>
      <c r="I13" s="4" t="n">
        <v>0.0340974</v>
      </c>
      <c r="J13" s="4" t="str">
        <f aca="false">IF(D13&lt;1,"Purifying","Positive")</f>
        <v>Purifying</v>
      </c>
    </row>
    <row r="14" customFormat="false" ht="15" hidden="false" customHeight="false" outlineLevel="0" collapsed="false">
      <c r="A14" s="4" t="s">
        <v>23</v>
      </c>
      <c r="B14" s="4" t="n">
        <v>2.41889</v>
      </c>
      <c r="C14" s="4" t="n">
        <v>1.93132</v>
      </c>
      <c r="D14" s="4" t="n">
        <v>1.25246</v>
      </c>
      <c r="E14" s="4" t="n">
        <v>0.520583</v>
      </c>
      <c r="F14" s="4" t="n">
        <v>424</v>
      </c>
      <c r="G14" s="4" t="n">
        <v>96.25</v>
      </c>
      <c r="H14" s="4" t="n">
        <v>327.75</v>
      </c>
      <c r="I14" s="4" t="n">
        <v>2.30487</v>
      </c>
      <c r="J14" s="4" t="str">
        <f aca="false">IF(D14&lt;1,"Purifying","Positive")</f>
        <v>Positive</v>
      </c>
    </row>
    <row r="15" customFormat="false" ht="15" hidden="false" customHeight="false" outlineLevel="0" collapsed="false">
      <c r="A15" s="4" t="s">
        <v>24</v>
      </c>
      <c r="B15" s="4" t="n">
        <v>2.24273</v>
      </c>
      <c r="C15" s="4" t="n">
        <v>2.837</v>
      </c>
      <c r="D15" s="4" t="n">
        <v>0.790528</v>
      </c>
      <c r="E15" s="4" t="n">
        <v>0.506759</v>
      </c>
      <c r="F15" s="4" t="n">
        <v>861</v>
      </c>
      <c r="G15" s="4" t="n">
        <v>221.833</v>
      </c>
      <c r="H15" s="4" t="n">
        <v>639.167</v>
      </c>
      <c r="I15" s="4" t="n">
        <v>2.39262</v>
      </c>
      <c r="J15" s="4" t="str">
        <f aca="false">IF(D15&lt;1,"Purifying","Positive")</f>
        <v>Purifying</v>
      </c>
    </row>
    <row r="16" customFormat="false" ht="15" hidden="false" customHeight="false" outlineLevel="0" collapsed="false">
      <c r="A16" s="4" t="s">
        <v>25</v>
      </c>
      <c r="B16" s="4" t="n">
        <v>0.00403536</v>
      </c>
      <c r="C16" s="4" t="n">
        <v>0.00845558</v>
      </c>
      <c r="D16" s="4" t="n">
        <v>0.477243</v>
      </c>
      <c r="E16" s="4" t="n">
        <v>0.239135</v>
      </c>
      <c r="F16" s="4" t="n">
        <v>6</v>
      </c>
      <c r="G16" s="4" t="n">
        <v>2.5</v>
      </c>
      <c r="H16" s="4" t="n">
        <v>3.5</v>
      </c>
      <c r="I16" s="4" t="n">
        <v>0.00516156</v>
      </c>
      <c r="J16" s="4" t="str">
        <f aca="false">IF(D16&lt;1,"Purifying","Positive")</f>
        <v>Purifying</v>
      </c>
    </row>
    <row r="17" customFormat="false" ht="15" hidden="false" customHeight="false" outlineLevel="0" collapsed="false">
      <c r="A17" s="4" t="s">
        <v>26</v>
      </c>
      <c r="B17" s="4" t="n">
        <v>0.0671328</v>
      </c>
      <c r="C17" s="4" t="s">
        <v>12</v>
      </c>
      <c r="D17" s="4" t="s">
        <v>12</v>
      </c>
      <c r="E17" s="4" t="s">
        <v>12</v>
      </c>
      <c r="F17" s="4" t="n">
        <v>11</v>
      </c>
      <c r="G17" s="4" t="s">
        <v>12</v>
      </c>
      <c r="H17" s="4" t="n">
        <v>11</v>
      </c>
      <c r="I17" s="4" t="n">
        <v>0.0511096</v>
      </c>
      <c r="J17" s="4" t="s">
        <v>12</v>
      </c>
    </row>
    <row r="18" customFormat="false" ht="15" hidden="false" customHeight="false" outlineLevel="0" collapsed="false">
      <c r="A18" s="4" t="s">
        <v>27</v>
      </c>
      <c r="B18" s="4" t="n">
        <v>4.05374</v>
      </c>
      <c r="C18" s="4" t="n">
        <v>2.91843</v>
      </c>
      <c r="D18" s="4" t="n">
        <v>1.38901</v>
      </c>
      <c r="E18" s="4" t="n">
        <v>0.83533</v>
      </c>
      <c r="F18" s="4" t="n">
        <v>116</v>
      </c>
      <c r="G18" s="4" t="n">
        <v>29.1667</v>
      </c>
      <c r="H18" s="4" t="n">
        <v>86.8333</v>
      </c>
      <c r="I18" s="4" t="n">
        <v>3.76482</v>
      </c>
      <c r="J18" s="4" t="str">
        <f aca="false">IF(D18&lt;1,"Purifying","Positive")</f>
        <v>Positive</v>
      </c>
    </row>
    <row r="19" customFormat="false" ht="15" hidden="false" customHeight="false" outlineLevel="0" collapsed="false">
      <c r="A19" s="4" t="s">
        <v>28</v>
      </c>
      <c r="B19" s="4" t="n">
        <v>0.0155246</v>
      </c>
      <c r="C19" s="4" t="n">
        <v>0.025864</v>
      </c>
      <c r="D19" s="4" t="n">
        <v>0.600241</v>
      </c>
      <c r="E19" s="4" t="n">
        <v>0.497963</v>
      </c>
      <c r="F19" s="4" t="n">
        <v>6</v>
      </c>
      <c r="G19" s="4" t="n">
        <v>2</v>
      </c>
      <c r="H19" s="4" t="n">
        <v>4</v>
      </c>
      <c r="I19" s="4" t="n">
        <v>0.017924</v>
      </c>
      <c r="J19" s="4" t="str">
        <f aca="false">IF(D19&lt;1,"Purifying","Positive")</f>
        <v>Purifying</v>
      </c>
    </row>
    <row r="20" customFormat="false" ht="15" hidden="false" customHeight="false" outlineLevel="0" collapsed="false">
      <c r="A20" s="4" t="s">
        <v>29</v>
      </c>
      <c r="B20" s="4" t="n">
        <v>1.98676</v>
      </c>
      <c r="C20" s="4" t="s">
        <v>12</v>
      </c>
      <c r="D20" s="4" t="s">
        <v>12</v>
      </c>
      <c r="E20" s="4" t="n">
        <v>0.16234</v>
      </c>
      <c r="F20" s="4" t="n">
        <v>98</v>
      </c>
      <c r="G20" s="4" t="n">
        <v>23.9167</v>
      </c>
      <c r="H20" s="4" t="n">
        <v>74.0833</v>
      </c>
      <c r="I20" s="4" t="n">
        <v>1.35169</v>
      </c>
      <c r="J20" s="4" t="s">
        <v>12</v>
      </c>
    </row>
    <row r="21" customFormat="false" ht="15" hidden="false" customHeight="false" outlineLevel="0" collapsed="false">
      <c r="A21" s="4" t="s">
        <v>30</v>
      </c>
      <c r="B21" s="4" t="s">
        <v>12</v>
      </c>
      <c r="C21" s="4" t="s">
        <v>12</v>
      </c>
      <c r="D21" s="4" t="s">
        <v>12</v>
      </c>
      <c r="E21" s="4" t="n">
        <v>0.906754</v>
      </c>
      <c r="F21" s="4" t="n">
        <v>379</v>
      </c>
      <c r="G21" s="4" t="n">
        <v>98.8333</v>
      </c>
      <c r="H21" s="4" t="n">
        <v>280.167</v>
      </c>
      <c r="I21" s="4" t="s">
        <v>12</v>
      </c>
      <c r="J21" s="4" t="s">
        <v>12</v>
      </c>
    </row>
    <row r="22" customFormat="false" ht="15" hidden="false" customHeight="false" outlineLevel="0" collapsed="false">
      <c r="A22" s="4" t="s">
        <v>31</v>
      </c>
      <c r="B22" s="4" t="n">
        <v>3.74046</v>
      </c>
      <c r="C22" s="4" t="n">
        <v>2.35249</v>
      </c>
      <c r="D22" s="4" t="n">
        <v>1.59</v>
      </c>
      <c r="E22" s="4" t="n">
        <v>0.728054</v>
      </c>
      <c r="F22" s="4" t="n">
        <v>175</v>
      </c>
      <c r="G22" s="4" t="n">
        <v>40.1667</v>
      </c>
      <c r="H22" s="4" t="n">
        <v>134.833</v>
      </c>
      <c r="I22" s="4" t="n">
        <v>3.41258</v>
      </c>
      <c r="J22" s="4" t="str">
        <f aca="false">IF(D22&lt;1,"Purifying","Positive")</f>
        <v>Positive</v>
      </c>
    </row>
    <row r="23" customFormat="false" ht="15" hidden="false" customHeight="false" outlineLevel="0" collapsed="false">
      <c r="A23" s="4" t="s">
        <v>32</v>
      </c>
      <c r="B23" s="4" t="n">
        <v>2.52199</v>
      </c>
      <c r="C23" s="4" t="n">
        <v>2.57484</v>
      </c>
      <c r="D23" s="4" t="n">
        <v>0.979473</v>
      </c>
      <c r="E23" s="4" t="n">
        <v>0.950863</v>
      </c>
      <c r="F23" s="4" t="n">
        <v>1304</v>
      </c>
      <c r="G23" s="4" t="n">
        <v>315.5</v>
      </c>
      <c r="H23" s="4" t="n">
        <v>988.5</v>
      </c>
      <c r="I23" s="4" t="n">
        <v>2.53475</v>
      </c>
      <c r="J23" s="4" t="str">
        <f aca="false">IF(D23&lt;1,"Purifying","Positive")</f>
        <v>Purifying</v>
      </c>
    </row>
    <row r="24" customFormat="false" ht="15" hidden="false" customHeight="false" outlineLevel="0" collapsed="false">
      <c r="A24" s="4" t="s">
        <v>33</v>
      </c>
      <c r="B24" s="4" t="n">
        <v>0.00227743</v>
      </c>
      <c r="C24" s="4" t="s">
        <v>12</v>
      </c>
      <c r="D24" s="4" t="s">
        <v>12</v>
      </c>
      <c r="E24" s="4" t="s">
        <v>12</v>
      </c>
      <c r="F24" s="4" t="n">
        <v>1</v>
      </c>
      <c r="G24" s="4" t="s">
        <v>12</v>
      </c>
      <c r="H24" s="4" t="n">
        <v>1</v>
      </c>
      <c r="I24" s="4" t="n">
        <v>0.00166089</v>
      </c>
      <c r="J24" s="4" t="s">
        <v>12</v>
      </c>
    </row>
    <row r="25" customFormat="false" ht="15" hidden="false" customHeight="false" outlineLevel="0" collapsed="false">
      <c r="A25" s="4" t="s">
        <v>34</v>
      </c>
      <c r="B25" s="4" t="n">
        <v>0.569244</v>
      </c>
      <c r="C25" s="4" t="n">
        <v>0.561172</v>
      </c>
      <c r="D25" s="4" t="n">
        <v>1.01438</v>
      </c>
      <c r="E25" s="4" t="n">
        <v>0.939794</v>
      </c>
      <c r="F25" s="4" t="n">
        <v>388</v>
      </c>
      <c r="G25" s="4" t="n">
        <v>96.0833</v>
      </c>
      <c r="H25" s="4" t="n">
        <v>291.917</v>
      </c>
      <c r="I25" s="4" t="n">
        <v>0.56723</v>
      </c>
      <c r="J25" s="4" t="str">
        <f aca="false">IF(D25&lt;1,"Purifying","Positive")</f>
        <v>Positive</v>
      </c>
    </row>
    <row r="26" customFormat="false" ht="15" hidden="false" customHeight="false" outlineLevel="0" collapsed="false">
      <c r="A26" s="4" t="s">
        <v>35</v>
      </c>
      <c r="B26" s="4" t="n">
        <v>1.77356</v>
      </c>
      <c r="C26" s="4" t="n">
        <v>1.85417</v>
      </c>
      <c r="D26" s="4" t="n">
        <v>0.956525</v>
      </c>
      <c r="E26" s="4" t="n">
        <v>0.903524</v>
      </c>
      <c r="F26" s="4" t="n">
        <v>278</v>
      </c>
      <c r="G26" s="4" t="n">
        <v>72.25</v>
      </c>
      <c r="H26" s="4" t="n">
        <v>205.75</v>
      </c>
      <c r="I26" s="4" t="n">
        <v>1.79435</v>
      </c>
      <c r="J26" s="4" t="str">
        <f aca="false">IF(D26&lt;1,"Purifying","Positive")</f>
        <v>Purifying</v>
      </c>
    </row>
    <row r="27" customFormat="false" ht="15" hidden="false" customHeight="false" outlineLevel="0" collapsed="false">
      <c r="A27" s="4" t="s">
        <v>36</v>
      </c>
      <c r="B27" s="4" t="n">
        <v>2.70545</v>
      </c>
      <c r="C27" s="4" t="n">
        <v>3.4577</v>
      </c>
      <c r="D27" s="4" t="n">
        <v>0.782441</v>
      </c>
      <c r="E27" s="4" t="n">
        <v>0.65777</v>
      </c>
      <c r="F27" s="4" t="n">
        <v>919</v>
      </c>
      <c r="G27" s="4" t="n">
        <v>231.25</v>
      </c>
      <c r="H27" s="4" t="n">
        <v>687.75</v>
      </c>
      <c r="I27" s="4" t="n">
        <v>2.89227</v>
      </c>
      <c r="J27" s="4" t="str">
        <f aca="false">IF(D27&lt;1,"Purifying","Positive")</f>
        <v>Purifying</v>
      </c>
    </row>
    <row r="28" customFormat="false" ht="15" hidden="false" customHeight="false" outlineLevel="0" collapsed="false">
      <c r="A28" s="4" t="s">
        <v>37</v>
      </c>
      <c r="B28" s="4" t="n">
        <v>1.09401</v>
      </c>
      <c r="C28" s="4" t="n">
        <v>2.88709</v>
      </c>
      <c r="D28" s="4" t="n">
        <v>0.37893</v>
      </c>
      <c r="E28" s="4" t="n">
        <v>0.0863527</v>
      </c>
      <c r="F28" s="4" t="n">
        <v>79</v>
      </c>
      <c r="G28" s="4" t="n">
        <v>22</v>
      </c>
      <c r="H28" s="4" t="n">
        <v>57</v>
      </c>
      <c r="I28" s="4" t="n">
        <v>1.51061</v>
      </c>
      <c r="J28" s="4" t="str">
        <f aca="false">IF(D28&lt;1,"Purifying","Positive")</f>
        <v>Purifying</v>
      </c>
    </row>
    <row r="29" customFormat="false" ht="15" hidden="false" customHeight="false" outlineLevel="0" collapsed="false">
      <c r="A29" s="4" t="s">
        <v>38</v>
      </c>
      <c r="B29" s="4" t="n">
        <v>2.67682</v>
      </c>
      <c r="C29" s="4" t="n">
        <v>1.93765</v>
      </c>
      <c r="D29" s="4" t="n">
        <v>1.38148</v>
      </c>
      <c r="E29" s="4" t="n">
        <v>0.221317</v>
      </c>
      <c r="F29" s="4" t="n">
        <v>907</v>
      </c>
      <c r="G29" s="4" t="n">
        <v>222.083</v>
      </c>
      <c r="H29" s="4" t="n">
        <v>684.917</v>
      </c>
      <c r="I29" s="4" t="n">
        <v>2.48892</v>
      </c>
      <c r="J29" s="4" t="str">
        <f aca="false">IF(D29&lt;1,"Purifying","Positive")</f>
        <v>Positive</v>
      </c>
    </row>
    <row r="30" customFormat="false" ht="15" hidden="false" customHeight="false" outlineLevel="0" collapsed="false">
      <c r="A30" s="4" t="s">
        <v>39</v>
      </c>
      <c r="B30" s="4" t="s">
        <v>12</v>
      </c>
      <c r="C30" s="4" t="s">
        <v>12</v>
      </c>
      <c r="D30" s="4" t="s">
        <v>12</v>
      </c>
      <c r="E30" s="4" t="s">
        <v>12</v>
      </c>
      <c r="F30" s="4" t="n">
        <v>0</v>
      </c>
      <c r="G30" s="4" t="s">
        <v>12</v>
      </c>
      <c r="H30" s="4" t="s">
        <v>12</v>
      </c>
      <c r="I30" s="4" t="s">
        <v>12</v>
      </c>
      <c r="J30" s="4" t="s">
        <v>12</v>
      </c>
    </row>
    <row r="31" customFormat="false" ht="15" hidden="false" customHeight="false" outlineLevel="0" collapsed="false">
      <c r="A31" s="4" t="s">
        <v>40</v>
      </c>
      <c r="B31" s="4" t="n">
        <v>0.00483704</v>
      </c>
      <c r="C31" s="4" t="s">
        <v>12</v>
      </c>
      <c r="D31" s="4" t="s">
        <v>12</v>
      </c>
      <c r="E31" s="4" t="s">
        <v>12</v>
      </c>
      <c r="F31" s="4" t="n">
        <v>2</v>
      </c>
      <c r="G31" s="4" t="s">
        <v>12</v>
      </c>
      <c r="H31" s="4" t="n">
        <v>2</v>
      </c>
      <c r="I31" s="4" t="n">
        <v>0.0035201</v>
      </c>
      <c r="J31" s="4" t="s">
        <v>12</v>
      </c>
    </row>
    <row r="32" customFormat="false" ht="15" hidden="false" customHeight="false" outlineLevel="0" collapsed="false">
      <c r="A32" s="4" t="s">
        <v>41</v>
      </c>
      <c r="B32" s="4" t="n">
        <v>1.44752</v>
      </c>
      <c r="C32" s="4" t="n">
        <v>1.11842</v>
      </c>
      <c r="D32" s="4" t="n">
        <v>1.29426</v>
      </c>
      <c r="E32" s="4" t="n">
        <v>0.0569236</v>
      </c>
      <c r="F32" s="4" t="n">
        <v>774</v>
      </c>
      <c r="G32" s="4" t="n">
        <v>178.833</v>
      </c>
      <c r="H32" s="4" t="n">
        <v>595.167</v>
      </c>
      <c r="I32" s="4" t="n">
        <v>1.36559</v>
      </c>
      <c r="J32" s="4" t="str">
        <f aca="false">IF(D32&lt;1,"Purifying","Positive")</f>
        <v>Positive</v>
      </c>
    </row>
    <row r="33" customFormat="false" ht="15" hidden="false" customHeight="false" outlineLevel="0" collapsed="false">
      <c r="A33" s="4" t="s">
        <v>42</v>
      </c>
      <c r="B33" s="4" t="n">
        <v>0.0265231</v>
      </c>
      <c r="C33" s="4" t="n">
        <v>0.0193583</v>
      </c>
      <c r="D33" s="4" t="n">
        <v>1.37011</v>
      </c>
      <c r="E33" s="4" t="n">
        <v>0.536471</v>
      </c>
      <c r="F33" s="4" t="n">
        <v>32</v>
      </c>
      <c r="G33" s="4" t="n">
        <v>6.16667</v>
      </c>
      <c r="H33" s="4" t="n">
        <v>25.8333</v>
      </c>
      <c r="I33" s="4" t="n">
        <v>0.0247636</v>
      </c>
      <c r="J33" s="4" t="str">
        <f aca="false">IF(D33&lt;1,"Purifying","Positive")</f>
        <v>Positive</v>
      </c>
    </row>
    <row r="34" customFormat="false" ht="15" hidden="false" customHeight="false" outlineLevel="0" collapsed="false">
      <c r="A34" s="4" t="s">
        <v>43</v>
      </c>
      <c r="B34" s="4" t="n">
        <v>2.13279</v>
      </c>
      <c r="C34" s="4" t="n">
        <v>2.10443</v>
      </c>
      <c r="D34" s="4" t="n">
        <v>1.01348</v>
      </c>
      <c r="E34" s="4" t="n">
        <v>0.942539</v>
      </c>
      <c r="F34" s="4" t="n">
        <v>881</v>
      </c>
      <c r="G34" s="4" t="n">
        <v>216.25</v>
      </c>
      <c r="H34" s="4" t="n">
        <v>664.75</v>
      </c>
      <c r="I34" s="4" t="n">
        <v>2.12581</v>
      </c>
      <c r="J34" s="4" t="str">
        <f aca="false">IF(D34&lt;1,"Purifying","Positive")</f>
        <v>Positive</v>
      </c>
    </row>
    <row r="35" customFormat="false" ht="15" hidden="false" customHeight="false" outlineLevel="0" collapsed="false">
      <c r="A35" s="4" t="s">
        <v>44</v>
      </c>
      <c r="B35" s="4" t="n">
        <v>0.00537417</v>
      </c>
      <c r="C35" s="4" t="n">
        <v>0.0042308</v>
      </c>
      <c r="D35" s="4" t="n">
        <v>1.27025</v>
      </c>
      <c r="E35" s="4" t="n">
        <v>0.840672</v>
      </c>
      <c r="F35" s="4" t="n">
        <v>5</v>
      </c>
      <c r="G35" s="4" t="n">
        <v>1</v>
      </c>
      <c r="H35" s="4" t="n">
        <v>4</v>
      </c>
      <c r="I35" s="4" t="n">
        <v>0.00509875</v>
      </c>
      <c r="J35" s="4" t="str">
        <f aca="false">IF(D35&lt;1,"Purifying","Positive")</f>
        <v>Positive</v>
      </c>
    </row>
    <row r="36" customFormat="false" ht="15" hidden="false" customHeight="false" outlineLevel="0" collapsed="false">
      <c r="A36" s="4" t="s">
        <v>45</v>
      </c>
      <c r="B36" s="4" t="n">
        <v>2.47593</v>
      </c>
      <c r="C36" s="4" t="n">
        <v>2.36862</v>
      </c>
      <c r="D36" s="4" t="n">
        <v>1.04531</v>
      </c>
      <c r="E36" s="4" t="n">
        <v>0.88527</v>
      </c>
      <c r="F36" s="4" t="n">
        <v>911</v>
      </c>
      <c r="G36" s="4" t="n">
        <v>229.083</v>
      </c>
      <c r="H36" s="4" t="n">
        <v>681.917</v>
      </c>
      <c r="I36" s="4" t="n">
        <v>2.44883</v>
      </c>
      <c r="J36" s="4" t="str">
        <f aca="false">IF(D36&lt;1,"Purifying","Positive")</f>
        <v>Positive</v>
      </c>
    </row>
    <row r="37" customFormat="false" ht="15" hidden="false" customHeight="false" outlineLevel="0" collapsed="false">
      <c r="A37" s="4" t="s">
        <v>46</v>
      </c>
      <c r="B37" s="4" t="n">
        <v>0.01708</v>
      </c>
      <c r="C37" s="4" t="n">
        <v>0.0473732</v>
      </c>
      <c r="D37" s="4" t="n">
        <v>0.360541</v>
      </c>
      <c r="E37" s="4" t="n">
        <v>0.114865</v>
      </c>
      <c r="F37" s="4" t="n">
        <v>10</v>
      </c>
      <c r="G37" s="4" t="n">
        <v>5</v>
      </c>
      <c r="H37" s="4" t="n">
        <v>5</v>
      </c>
      <c r="I37" s="4" t="n">
        <v>0.0252265</v>
      </c>
      <c r="J37" s="4" t="str">
        <f aca="false">IF(D37&lt;1,"Purifying","Positive")</f>
        <v>Purifying</v>
      </c>
    </row>
    <row r="38" customFormat="false" ht="15" hidden="false" customHeight="false" outlineLevel="0" collapsed="false">
      <c r="A38" s="4" t="s">
        <v>47</v>
      </c>
      <c r="B38" s="4" t="n">
        <v>0.48653</v>
      </c>
      <c r="C38" s="4" t="n">
        <v>0.341977</v>
      </c>
      <c r="D38" s="4" t="n">
        <v>1.4227</v>
      </c>
      <c r="E38" s="4" t="n">
        <v>0.00599066</v>
      </c>
      <c r="F38" s="4" t="n">
        <v>429</v>
      </c>
      <c r="G38" s="4" t="n">
        <v>86.75</v>
      </c>
      <c r="H38" s="4" t="n">
        <v>342.25</v>
      </c>
      <c r="I38" s="4" t="n">
        <v>0.450632</v>
      </c>
      <c r="J38" s="4" t="str">
        <f aca="false">IF(D38&lt;1,"Purifying","Positive")</f>
        <v>Positive</v>
      </c>
    </row>
    <row r="39" customFormat="false" ht="15" hidden="false" customHeight="false" outlineLevel="0" collapsed="false">
      <c r="A39" s="4" t="s">
        <v>48</v>
      </c>
      <c r="B39" s="4" t="n">
        <v>0.0111533</v>
      </c>
      <c r="C39" s="4" t="n">
        <v>0.0344819</v>
      </c>
      <c r="D39" s="4" t="n">
        <v>0.323455</v>
      </c>
      <c r="E39" s="4" t="n">
        <v>0.22933</v>
      </c>
      <c r="F39" s="4" t="n">
        <v>6</v>
      </c>
      <c r="G39" s="4" t="n">
        <v>3</v>
      </c>
      <c r="H39" s="4" t="n">
        <v>3</v>
      </c>
      <c r="I39" s="4" t="n">
        <v>0.0169218</v>
      </c>
      <c r="J39" s="4" t="str">
        <f aca="false">IF(D39&lt;1,"Purifying","Positive")</f>
        <v>Purifying</v>
      </c>
    </row>
    <row r="40" customFormat="false" ht="15" hidden="false" customHeight="false" outlineLevel="0" collapsed="false">
      <c r="A40" s="4" t="s">
        <v>49</v>
      </c>
      <c r="B40" s="4" t="n">
        <v>0.00691119</v>
      </c>
      <c r="C40" s="4" t="s">
        <v>12</v>
      </c>
      <c r="D40" s="4" t="s">
        <v>12</v>
      </c>
      <c r="E40" s="4" t="s">
        <v>12</v>
      </c>
      <c r="F40" s="4" t="n">
        <v>2</v>
      </c>
      <c r="G40" s="4" t="s">
        <v>12</v>
      </c>
      <c r="H40" s="4" t="n">
        <v>2</v>
      </c>
      <c r="I40" s="4" t="n">
        <v>0.00519181</v>
      </c>
      <c r="J40" s="4" t="s">
        <v>12</v>
      </c>
    </row>
    <row r="41" customFormat="false" ht="15" hidden="false" customHeight="false" outlineLevel="0" collapsed="false">
      <c r="A41" s="4" t="s">
        <v>50</v>
      </c>
      <c r="B41" s="4" t="n">
        <v>2.32702</v>
      </c>
      <c r="C41" s="4" t="n">
        <v>2.20674</v>
      </c>
      <c r="D41" s="4" t="n">
        <v>1.0545</v>
      </c>
      <c r="E41" s="4" t="n">
        <v>0.830677</v>
      </c>
      <c r="F41" s="4" t="n">
        <v>920</v>
      </c>
      <c r="G41" s="4" t="n">
        <v>228.25</v>
      </c>
      <c r="H41" s="4" t="n">
        <v>691.75</v>
      </c>
      <c r="I41" s="4" t="n">
        <v>2.29699</v>
      </c>
      <c r="J41" s="4" t="str">
        <f aca="false">IF(D41&lt;1,"Purifying","Positive")</f>
        <v>Positive</v>
      </c>
    </row>
    <row r="42" customFormat="false" ht="15" hidden="false" customHeight="false" outlineLevel="0" collapsed="false">
      <c r="A42" s="4" t="s">
        <v>51</v>
      </c>
      <c r="B42" s="4" t="n">
        <v>3.20616</v>
      </c>
      <c r="C42" s="4" t="n">
        <v>2.12884</v>
      </c>
      <c r="D42" s="4" t="n">
        <v>1.50606</v>
      </c>
      <c r="E42" s="4" t="n">
        <v>0.24387</v>
      </c>
      <c r="F42" s="4" t="n">
        <v>930</v>
      </c>
      <c r="G42" s="4" t="n">
        <v>226.417</v>
      </c>
      <c r="H42" s="4" t="n">
        <v>703.583</v>
      </c>
      <c r="I42" s="4" t="n">
        <v>2.93459</v>
      </c>
      <c r="J42" s="4" t="str">
        <f aca="false">IF(D42&lt;1,"Purifying","Positive")</f>
        <v>Positive</v>
      </c>
    </row>
    <row r="43" customFormat="false" ht="15" hidden="false" customHeight="false" outlineLevel="0" collapsed="false">
      <c r="A43" s="4" t="s">
        <v>52</v>
      </c>
      <c r="B43" s="4" t="s">
        <v>12</v>
      </c>
      <c r="C43" s="4" t="s">
        <v>12</v>
      </c>
      <c r="D43" s="4" t="s">
        <v>12</v>
      </c>
      <c r="E43" s="4" t="s">
        <v>12</v>
      </c>
      <c r="F43" s="4" t="n">
        <v>0</v>
      </c>
      <c r="G43" s="4" t="s">
        <v>12</v>
      </c>
      <c r="H43" s="4" t="s">
        <v>12</v>
      </c>
      <c r="I43" s="4" t="s">
        <v>12</v>
      </c>
      <c r="J43" s="4" t="s">
        <v>12</v>
      </c>
    </row>
    <row r="44" customFormat="false" ht="15" hidden="false" customHeight="false" outlineLevel="0" collapsed="false">
      <c r="A44" s="4" t="s">
        <v>53</v>
      </c>
      <c r="B44" s="4" t="n">
        <v>0.0194978</v>
      </c>
      <c r="C44" s="4" t="n">
        <v>0.0223557</v>
      </c>
      <c r="D44" s="4" t="n">
        <v>0.872164</v>
      </c>
      <c r="E44" s="4" t="n">
        <v>0.817023</v>
      </c>
      <c r="F44" s="4" t="n">
        <v>26</v>
      </c>
      <c r="G44" s="4" t="n">
        <v>7</v>
      </c>
      <c r="H44" s="4" t="n">
        <v>19</v>
      </c>
      <c r="I44" s="4" t="n">
        <v>0.0201938</v>
      </c>
      <c r="J44" s="4" t="str">
        <f aca="false">IF(D44&lt;1,"Purifying","Positive")</f>
        <v>Purifying</v>
      </c>
    </row>
    <row r="45" customFormat="false" ht="15" hidden="false" customHeight="false" outlineLevel="0" collapsed="false">
      <c r="A45" s="4" t="s">
        <v>54</v>
      </c>
      <c r="B45" s="4" t="n">
        <v>2.54648</v>
      </c>
      <c r="C45" s="4" t="s">
        <v>12</v>
      </c>
      <c r="D45" s="4" t="s">
        <v>12</v>
      </c>
      <c r="E45" s="4" t="n">
        <v>0.0926784</v>
      </c>
      <c r="F45" s="4" t="n">
        <v>944</v>
      </c>
      <c r="G45" s="4" t="n">
        <v>249.583</v>
      </c>
      <c r="H45" s="4" t="n">
        <v>694.417</v>
      </c>
      <c r="I45" s="4" t="n">
        <v>1.65228</v>
      </c>
      <c r="J45" s="4" t="s">
        <v>12</v>
      </c>
    </row>
    <row r="46" customFormat="false" ht="15" hidden="false" customHeight="false" outlineLevel="0" collapsed="false">
      <c r="A46" s="4" t="s">
        <v>55</v>
      </c>
      <c r="B46" s="4" t="n">
        <v>4.66336</v>
      </c>
      <c r="C46" s="4" t="n">
        <v>1.35742</v>
      </c>
      <c r="D46" s="4" t="n">
        <v>3.43546</v>
      </c>
      <c r="E46" s="4" t="n">
        <v>0.0840988</v>
      </c>
      <c r="F46" s="4" t="n">
        <v>171</v>
      </c>
      <c r="G46" s="4" t="n">
        <v>33.0833</v>
      </c>
      <c r="H46" s="4" t="n">
        <v>137.917</v>
      </c>
      <c r="I46" s="4" t="n">
        <v>3.92763</v>
      </c>
      <c r="J46" s="4" t="str">
        <f aca="false">IF(D46&lt;1,"Purifying","Positive")</f>
        <v>Positive</v>
      </c>
    </row>
    <row r="47" customFormat="false" ht="15" hidden="false" customHeight="false" outlineLevel="0" collapsed="false">
      <c r="A47" s="4" t="s">
        <v>56</v>
      </c>
      <c r="B47" s="4" t="s">
        <v>12</v>
      </c>
      <c r="C47" s="4" t="n">
        <v>3.22881</v>
      </c>
      <c r="D47" s="4" t="s">
        <v>12</v>
      </c>
      <c r="E47" s="4" t="n">
        <v>0.65655</v>
      </c>
      <c r="F47" s="4" t="n">
        <v>962</v>
      </c>
      <c r="G47" s="4" t="n">
        <v>239.5</v>
      </c>
      <c r="H47" s="4" t="n">
        <v>722.5</v>
      </c>
      <c r="I47" s="4" t="n">
        <v>0.0661062</v>
      </c>
      <c r="J47" s="4" t="s">
        <v>12</v>
      </c>
    </row>
    <row r="48" customFormat="false" ht="15" hidden="false" customHeight="false" outlineLevel="0" collapsed="false">
      <c r="A48" s="4" t="s">
        <v>57</v>
      </c>
      <c r="B48" s="4" t="n">
        <v>3.44144</v>
      </c>
      <c r="C48" s="4" t="n">
        <v>2.40715</v>
      </c>
      <c r="D48" s="4" t="n">
        <v>1.42967</v>
      </c>
      <c r="E48" s="4" t="n">
        <v>0.451653</v>
      </c>
      <c r="F48" s="4" t="n">
        <v>913</v>
      </c>
      <c r="G48" s="4" t="n">
        <v>216.083</v>
      </c>
      <c r="H48" s="4" t="n">
        <v>696.917</v>
      </c>
      <c r="I48" s="4" t="n">
        <v>3.19081</v>
      </c>
      <c r="J48" s="4" t="str">
        <f aca="false">IF(D48&lt;1,"Purifying","Positive")</f>
        <v>Positive</v>
      </c>
    </row>
    <row r="49" customFormat="false" ht="15" hidden="false" customHeight="false" outlineLevel="0" collapsed="false">
      <c r="A49" s="4" t="s">
        <v>58</v>
      </c>
      <c r="B49" s="4" t="n">
        <v>0.248762</v>
      </c>
      <c r="C49" s="4" t="n">
        <v>0.261348</v>
      </c>
      <c r="D49" s="4" t="n">
        <v>0.951842</v>
      </c>
      <c r="E49" s="4" t="n">
        <v>0.69516</v>
      </c>
      <c r="F49" s="4" t="n">
        <v>276</v>
      </c>
      <c r="G49" s="4" t="n">
        <v>71.1667</v>
      </c>
      <c r="H49" s="4" t="n">
        <v>204.833</v>
      </c>
      <c r="I49" s="4" t="n">
        <v>0.251909</v>
      </c>
      <c r="J49" s="4" t="str">
        <f aca="false">IF(D49&lt;1,"Purifying","Positive")</f>
        <v>Purifying</v>
      </c>
    </row>
    <row r="50" customFormat="false" ht="15" hidden="false" customHeight="false" outlineLevel="0" collapsed="false">
      <c r="A50" s="4" t="s">
        <v>59</v>
      </c>
      <c r="B50" s="4" t="n">
        <v>1.58791</v>
      </c>
      <c r="C50" s="4" t="n">
        <v>1.66705</v>
      </c>
      <c r="D50" s="4" t="n">
        <v>0.952526</v>
      </c>
      <c r="E50" s="4" t="n">
        <v>0.785295</v>
      </c>
      <c r="F50" s="4" t="n">
        <v>848</v>
      </c>
      <c r="G50" s="4" t="n">
        <v>214</v>
      </c>
      <c r="H50" s="4" t="n">
        <v>634</v>
      </c>
      <c r="I50" s="4" t="n">
        <v>1.60767</v>
      </c>
      <c r="J50" s="4" t="str">
        <f aca="false">IF(D50&lt;1,"Purifying","Positive")</f>
        <v>Purifying</v>
      </c>
    </row>
    <row r="51" customFormat="false" ht="15" hidden="false" customHeight="false" outlineLevel="0" collapsed="false">
      <c r="A51" s="4" t="s">
        <v>60</v>
      </c>
      <c r="B51" s="4" t="n">
        <v>2.78725</v>
      </c>
      <c r="C51" s="4" t="n">
        <v>2.31692</v>
      </c>
      <c r="D51" s="4" t="n">
        <v>1.203</v>
      </c>
      <c r="E51" s="4" t="n">
        <v>0.598575</v>
      </c>
      <c r="F51" s="4" t="n">
        <v>880</v>
      </c>
      <c r="G51" s="4" t="n">
        <v>211.25</v>
      </c>
      <c r="H51" s="4" t="n">
        <v>668.75</v>
      </c>
      <c r="I51" s="4" t="n">
        <v>2.67245</v>
      </c>
      <c r="J51" s="4" t="str">
        <f aca="false">IF(D51&lt;1,"Purifying","Positive")</f>
        <v>Positive</v>
      </c>
    </row>
    <row r="52" customFormat="false" ht="15" hidden="false" customHeight="false" outlineLevel="0" collapsed="false">
      <c r="A52" s="4" t="s">
        <v>61</v>
      </c>
      <c r="B52" s="4" t="n">
        <v>1.85429</v>
      </c>
      <c r="C52" s="4" t="n">
        <v>4.09781</v>
      </c>
      <c r="D52" s="4" t="n">
        <v>0.452508</v>
      </c>
      <c r="E52" s="4" t="n">
        <v>0.273981</v>
      </c>
      <c r="F52" s="4" t="n">
        <v>242</v>
      </c>
      <c r="G52" s="4" t="n">
        <v>63.1667</v>
      </c>
      <c r="H52" s="4" t="n">
        <v>178.833</v>
      </c>
      <c r="I52" s="4" t="n">
        <v>2.40432</v>
      </c>
      <c r="J52" s="4" t="str">
        <f aca="false">IF(D52&lt;1,"Purifying","Positive")</f>
        <v>Purifying</v>
      </c>
    </row>
    <row r="53" customFormat="false" ht="15" hidden="false" customHeight="false" outlineLevel="0" collapsed="false">
      <c r="A53" s="4" t="s">
        <v>62</v>
      </c>
      <c r="B53" s="4" t="n">
        <v>1.98088</v>
      </c>
      <c r="C53" s="4" t="n">
        <v>3.12781</v>
      </c>
      <c r="D53" s="4" t="n">
        <v>0.633312</v>
      </c>
      <c r="E53" s="4" t="n">
        <v>0.414266</v>
      </c>
      <c r="F53" s="4" t="n">
        <v>333</v>
      </c>
      <c r="G53" s="4" t="n">
        <v>86.9167</v>
      </c>
      <c r="H53" s="4" t="n">
        <v>246.083</v>
      </c>
      <c r="I53" s="4" t="n">
        <v>2.26751</v>
      </c>
      <c r="J53" s="4" t="str">
        <f aca="false">IF(D53&lt;1,"Purifying","Positive")</f>
        <v>Purifying</v>
      </c>
    </row>
    <row r="54" customFormat="false" ht="15" hidden="false" customHeight="false" outlineLevel="0" collapsed="false">
      <c r="A54" s="4" t="s">
        <v>63</v>
      </c>
      <c r="B54" s="4" t="s">
        <v>12</v>
      </c>
      <c r="C54" s="4" t="n">
        <v>2.2496</v>
      </c>
      <c r="D54" s="4" t="s">
        <v>12</v>
      </c>
      <c r="E54" s="4" t="n">
        <v>0.145984</v>
      </c>
      <c r="F54" s="4" t="n">
        <v>908</v>
      </c>
      <c r="G54" s="4" t="n">
        <v>210.833</v>
      </c>
      <c r="H54" s="4" t="n">
        <v>697.167</v>
      </c>
      <c r="I54" s="4" t="s">
        <v>12</v>
      </c>
      <c r="J54" s="4" t="s">
        <v>12</v>
      </c>
    </row>
    <row r="55" customFormat="false" ht="15" hidden="false" customHeight="false" outlineLevel="0" collapsed="false">
      <c r="A55" s="4" t="s">
        <v>64</v>
      </c>
      <c r="B55" s="4" t="n">
        <v>2.30044</v>
      </c>
      <c r="C55" s="4" t="n">
        <v>2.13796</v>
      </c>
      <c r="D55" s="4" t="n">
        <v>1.076</v>
      </c>
      <c r="E55" s="4" t="n">
        <v>0.806564</v>
      </c>
      <c r="F55" s="4" t="n">
        <v>308</v>
      </c>
      <c r="G55" s="4" t="n">
        <v>76.8333</v>
      </c>
      <c r="H55" s="4" t="n">
        <v>231.167</v>
      </c>
      <c r="I55" s="4" t="n">
        <v>2.25955</v>
      </c>
      <c r="J55" s="4" t="str">
        <f aca="false">IF(D55&lt;1,"Purifying","Positive")</f>
        <v>Positive</v>
      </c>
    </row>
    <row r="56" customFormat="false" ht="15" hidden="false" customHeight="false" outlineLevel="0" collapsed="false">
      <c r="A56" s="4" t="s">
        <v>65</v>
      </c>
      <c r="B56" s="4" t="n">
        <v>0.00597409</v>
      </c>
      <c r="C56" s="4" t="n">
        <v>0.00298516</v>
      </c>
      <c r="D56" s="4" t="n">
        <v>2.00126</v>
      </c>
      <c r="E56" s="4" t="n">
        <v>0.603616</v>
      </c>
      <c r="F56" s="4" t="n">
        <v>7</v>
      </c>
      <c r="G56" s="4" t="n">
        <v>1</v>
      </c>
      <c r="H56" s="4" t="n">
        <v>6</v>
      </c>
      <c r="I56" s="4" t="n">
        <v>0.00522762</v>
      </c>
      <c r="J56" s="4" t="str">
        <f aca="false">IF(D56&lt;1,"Purifying","Positive")</f>
        <v>Positive</v>
      </c>
    </row>
    <row r="57" customFormat="false" ht="15" hidden="false" customHeight="false" outlineLevel="0" collapsed="false">
      <c r="A57" s="4" t="s">
        <v>66</v>
      </c>
      <c r="B57" s="4" t="n">
        <v>0.0177753</v>
      </c>
      <c r="C57" s="4" t="n">
        <v>0.0188546</v>
      </c>
      <c r="D57" s="4" t="n">
        <v>0.942759</v>
      </c>
      <c r="E57" s="4" t="n">
        <v>0.999204</v>
      </c>
      <c r="F57" s="4" t="n">
        <v>23</v>
      </c>
      <c r="G57" s="4" t="n">
        <v>6</v>
      </c>
      <c r="H57" s="4" t="n">
        <v>17</v>
      </c>
      <c r="I57" s="4" t="n">
        <v>0.0180449</v>
      </c>
      <c r="J57" s="4" t="str">
        <f aca="false">IF(D57&lt;1,"Purifying","Positive")</f>
        <v>Purifying</v>
      </c>
    </row>
    <row r="58" customFormat="false" ht="15" hidden="false" customHeight="false" outlineLevel="0" collapsed="false">
      <c r="A58" s="4" t="s">
        <v>67</v>
      </c>
      <c r="B58" s="4" t="s">
        <v>12</v>
      </c>
      <c r="C58" s="4" t="n">
        <v>2.39384</v>
      </c>
      <c r="D58" s="4" t="s">
        <v>12</v>
      </c>
      <c r="E58" s="4" t="n">
        <v>0.0895682</v>
      </c>
      <c r="F58" s="4" t="n">
        <v>931</v>
      </c>
      <c r="G58" s="4" t="n">
        <v>218.083</v>
      </c>
      <c r="H58" s="4" t="n">
        <v>712.917</v>
      </c>
      <c r="I58" s="4" t="s">
        <v>12</v>
      </c>
      <c r="J58" s="4" t="s">
        <v>12</v>
      </c>
    </row>
    <row r="59" customFormat="false" ht="15" hidden="false" customHeight="false" outlineLevel="0" collapsed="false">
      <c r="A59" s="4" t="s">
        <v>68</v>
      </c>
      <c r="B59" s="4" t="n">
        <v>2.22081</v>
      </c>
      <c r="C59" s="4" t="n">
        <v>2.6188</v>
      </c>
      <c r="D59" s="4" t="n">
        <v>0.848028</v>
      </c>
      <c r="E59" s="4" t="n">
        <v>0.872368</v>
      </c>
      <c r="F59" s="4" t="n">
        <v>193</v>
      </c>
      <c r="G59" s="4" t="n">
        <v>44.6667</v>
      </c>
      <c r="H59" s="4" t="n">
        <v>148.333</v>
      </c>
      <c r="I59" s="4" t="n">
        <v>2.31136</v>
      </c>
      <c r="J59" s="4" t="str">
        <f aca="false">IF(D59&lt;1,"Purifying","Positive")</f>
        <v>Purifying</v>
      </c>
    </row>
    <row r="60" customFormat="false" ht="15" hidden="false" customHeight="false" outlineLevel="0" collapsed="false">
      <c r="A60" s="4" t="s">
        <v>69</v>
      </c>
      <c r="B60" s="4" t="n">
        <v>2.08089</v>
      </c>
      <c r="C60" s="4" t="s">
        <v>12</v>
      </c>
      <c r="D60" s="4" t="s">
        <v>12</v>
      </c>
      <c r="E60" s="4" t="n">
        <v>0.430145</v>
      </c>
      <c r="F60" s="4" t="n">
        <v>129</v>
      </c>
      <c r="G60" s="4" t="n">
        <v>31.1667</v>
      </c>
      <c r="H60" s="4" t="n">
        <v>97.8333</v>
      </c>
      <c r="I60" s="4" t="n">
        <v>1.38124</v>
      </c>
      <c r="J60" s="4" t="s">
        <v>12</v>
      </c>
    </row>
    <row r="61" customFormat="false" ht="15" hidden="false" customHeight="false" outlineLevel="0" collapsed="false">
      <c r="A61" s="4" t="s">
        <v>70</v>
      </c>
      <c r="B61" s="4" t="s">
        <v>12</v>
      </c>
      <c r="C61" s="4" t="s">
        <v>12</v>
      </c>
      <c r="D61" s="4" t="s">
        <v>12</v>
      </c>
      <c r="E61" s="4" t="s">
        <v>12</v>
      </c>
      <c r="F61" s="4" t="n">
        <v>0</v>
      </c>
      <c r="G61" s="4" t="s">
        <v>12</v>
      </c>
      <c r="H61" s="4" t="s">
        <v>12</v>
      </c>
      <c r="I61" s="4" t="s">
        <v>12</v>
      </c>
      <c r="J61" s="4" t="s">
        <v>12</v>
      </c>
    </row>
    <row r="62" customFormat="false" ht="15" hidden="false" customHeight="false" outlineLevel="0" collapsed="false">
      <c r="A62" s="4" t="s">
        <v>71</v>
      </c>
      <c r="B62" s="4" t="n">
        <v>2.57175</v>
      </c>
      <c r="C62" s="4" t="n">
        <v>1.74825</v>
      </c>
      <c r="D62" s="4" t="n">
        <v>1.47104</v>
      </c>
      <c r="E62" s="4" t="n">
        <v>0.0973702</v>
      </c>
      <c r="F62" s="4" t="n">
        <v>886</v>
      </c>
      <c r="G62" s="4" t="n">
        <v>213.25</v>
      </c>
      <c r="H62" s="4" t="n">
        <v>672.75</v>
      </c>
      <c r="I62" s="4" t="n">
        <v>2.36293</v>
      </c>
      <c r="J62" s="4" t="str">
        <f aca="false">IF(D62&lt;1,"Purifying","Positive")</f>
        <v>Positive</v>
      </c>
    </row>
    <row r="63" customFormat="false" ht="15" hidden="false" customHeight="false" outlineLevel="0" collapsed="false">
      <c r="A63" s="4" t="s">
        <v>72</v>
      </c>
      <c r="B63" s="4" t="n">
        <v>0.254628</v>
      </c>
      <c r="C63" s="4" t="n">
        <v>0.285588</v>
      </c>
      <c r="D63" s="4" t="n">
        <v>0.891591</v>
      </c>
      <c r="E63" s="4" t="n">
        <v>0.653856</v>
      </c>
      <c r="F63" s="4" t="n">
        <v>77</v>
      </c>
      <c r="G63" s="4" t="n">
        <v>20.5</v>
      </c>
      <c r="H63" s="4" t="n">
        <v>56.5</v>
      </c>
      <c r="I63" s="4" t="n">
        <v>0.262307</v>
      </c>
      <c r="J63" s="4" t="str">
        <f aca="false">IF(D63&lt;1,"Purifying","Positive")</f>
        <v>Purifying</v>
      </c>
    </row>
    <row r="64" customFormat="false" ht="15" hidden="false" customHeight="false" outlineLevel="0" collapsed="false">
      <c r="A64" s="4" t="s">
        <v>73</v>
      </c>
      <c r="B64" s="4" t="s">
        <v>12</v>
      </c>
      <c r="C64" s="4" t="n">
        <v>2.82946</v>
      </c>
      <c r="D64" s="4" t="s">
        <v>12</v>
      </c>
      <c r="E64" s="4" t="n">
        <v>0.0854795</v>
      </c>
      <c r="F64" s="4" t="n">
        <v>957</v>
      </c>
      <c r="G64" s="4" t="n">
        <v>223.333</v>
      </c>
      <c r="H64" s="4" t="n">
        <v>733.667</v>
      </c>
      <c r="I64" s="4" t="s">
        <v>12</v>
      </c>
      <c r="J64" s="4" t="s">
        <v>12</v>
      </c>
    </row>
    <row r="65" customFormat="false" ht="15" hidden="false" customHeight="false" outlineLevel="0" collapsed="false">
      <c r="A65" s="4" t="s">
        <v>74</v>
      </c>
      <c r="B65" s="4" t="n">
        <v>0.935271</v>
      </c>
      <c r="C65" s="4" t="n">
        <v>0.595665</v>
      </c>
      <c r="D65" s="4" t="n">
        <v>1.57013</v>
      </c>
      <c r="E65" s="4" t="n">
        <v>0.180738</v>
      </c>
      <c r="F65" s="4" t="n">
        <v>79</v>
      </c>
      <c r="G65" s="4" t="n">
        <v>14.5833</v>
      </c>
      <c r="H65" s="4" t="n">
        <v>64.4167</v>
      </c>
      <c r="I65" s="4" t="n">
        <v>0.858036</v>
      </c>
      <c r="J65" s="4" t="str">
        <f aca="false">IF(D65&lt;1,"Purifying","Positive")</f>
        <v>Positive</v>
      </c>
    </row>
    <row r="66" customFormat="false" ht="15" hidden="false" customHeight="false" outlineLevel="0" collapsed="false">
      <c r="A66" s="4" t="s">
        <v>75</v>
      </c>
      <c r="B66" s="4" t="n">
        <v>0.00302815</v>
      </c>
      <c r="C66" s="4" t="n">
        <v>0.00308996</v>
      </c>
      <c r="D66" s="4" t="n">
        <v>0.979998</v>
      </c>
      <c r="E66" s="4" t="n">
        <v>0.793963</v>
      </c>
      <c r="F66" s="4" t="n">
        <v>4</v>
      </c>
      <c r="G66" s="4" t="n">
        <v>1</v>
      </c>
      <c r="H66" s="4" t="n">
        <v>3</v>
      </c>
      <c r="I66" s="4" t="n">
        <v>0.00304337</v>
      </c>
      <c r="J66" s="4" t="str">
        <f aca="false">IF(D66&lt;1,"Purifying","Positive")</f>
        <v>Purifying</v>
      </c>
    </row>
    <row r="67" customFormat="false" ht="15" hidden="false" customHeight="false" outlineLevel="0" collapsed="false">
      <c r="A67" s="4" t="s">
        <v>76</v>
      </c>
      <c r="B67" s="4" t="n">
        <v>0.0413691</v>
      </c>
      <c r="C67" s="4" t="n">
        <v>0.0507299</v>
      </c>
      <c r="D67" s="4" t="n">
        <v>0.815478</v>
      </c>
      <c r="E67" s="4" t="n">
        <v>0.916951</v>
      </c>
      <c r="F67" s="4" t="n">
        <v>7</v>
      </c>
      <c r="G67" s="4" t="n">
        <v>2</v>
      </c>
      <c r="H67" s="4" t="n">
        <v>5</v>
      </c>
      <c r="I67" s="4" t="n">
        <v>0.0436822</v>
      </c>
      <c r="J67" s="4" t="str">
        <f aca="false">IF(D67&lt;1,"Purifying","Positive")</f>
        <v>Purifying</v>
      </c>
    </row>
    <row r="68" customFormat="false" ht="15" hidden="false" customHeight="false" outlineLevel="0" collapsed="false">
      <c r="A68" s="4" t="s">
        <v>77</v>
      </c>
      <c r="B68" s="4" t="n">
        <v>2.59977</v>
      </c>
      <c r="C68" s="4" t="n">
        <v>2.8351</v>
      </c>
      <c r="D68" s="4" t="n">
        <v>0.916994</v>
      </c>
      <c r="E68" s="4" t="n">
        <v>0.830841</v>
      </c>
      <c r="F68" s="4" t="n">
        <v>959</v>
      </c>
      <c r="G68" s="4" t="n">
        <v>243.75</v>
      </c>
      <c r="H68" s="4" t="n">
        <v>715.25</v>
      </c>
      <c r="I68" s="4" t="n">
        <v>2.6592</v>
      </c>
      <c r="J68" s="4" t="str">
        <f aca="false">IF(D68&lt;1,"Purifying","Positive")</f>
        <v>Purifying</v>
      </c>
    </row>
    <row r="69" customFormat="false" ht="15" hidden="false" customHeight="false" outlineLevel="0" collapsed="false">
      <c r="A69" s="4" t="s">
        <v>78</v>
      </c>
      <c r="B69" s="4" t="n">
        <v>0.00396631</v>
      </c>
      <c r="C69" s="4" t="n">
        <v>0.00603317</v>
      </c>
      <c r="D69" s="4" t="n">
        <v>0.657417</v>
      </c>
      <c r="E69" s="4" t="n">
        <v>0.527012</v>
      </c>
      <c r="F69" s="4" t="n">
        <v>6</v>
      </c>
      <c r="G69" s="4" t="n">
        <v>2</v>
      </c>
      <c r="H69" s="4" t="n">
        <v>4</v>
      </c>
      <c r="I69" s="4" t="n">
        <v>0.00447816</v>
      </c>
      <c r="J69" s="4" t="str">
        <f aca="false">IF(D69&lt;1,"Purifying","Positive")</f>
        <v>Purifying</v>
      </c>
    </row>
    <row r="70" customFormat="false" ht="15" hidden="false" customHeight="false" outlineLevel="0" collapsed="false">
      <c r="A70" s="4" t="s">
        <v>79</v>
      </c>
      <c r="B70" s="4" t="n">
        <v>0.541186</v>
      </c>
      <c r="C70" s="4" t="n">
        <v>0.55271</v>
      </c>
      <c r="D70" s="4" t="n">
        <v>0.97915</v>
      </c>
      <c r="E70" s="4" t="n">
        <v>1</v>
      </c>
      <c r="F70" s="4" t="n">
        <v>130</v>
      </c>
      <c r="G70" s="4" t="n">
        <v>32.9167</v>
      </c>
      <c r="H70" s="4" t="n">
        <v>97.0833</v>
      </c>
      <c r="I70" s="4" t="n">
        <v>0.544073</v>
      </c>
      <c r="J70" s="4" t="str">
        <f aca="false">IF(D70&lt;1,"Purifying","Positive")</f>
        <v>Purifying</v>
      </c>
    </row>
    <row r="71" customFormat="false" ht="15" hidden="false" customHeight="false" outlineLevel="0" collapsed="false">
      <c r="A71" s="4" t="s">
        <v>80</v>
      </c>
      <c r="B71" s="4" t="n">
        <v>2.49261</v>
      </c>
      <c r="C71" s="4" t="s">
        <v>12</v>
      </c>
      <c r="D71" s="4" t="s">
        <v>12</v>
      </c>
      <c r="E71" s="4" t="n">
        <v>0.517644</v>
      </c>
      <c r="F71" s="4" t="n">
        <v>113</v>
      </c>
      <c r="G71" s="4" t="n">
        <v>28.5</v>
      </c>
      <c r="H71" s="4" t="n">
        <v>84.5</v>
      </c>
      <c r="I71" s="4" t="n">
        <v>1.66802</v>
      </c>
      <c r="J71" s="4" t="s">
        <v>12</v>
      </c>
    </row>
    <row r="72" customFormat="false" ht="15" hidden="false" customHeight="false" outlineLevel="0" collapsed="false">
      <c r="A72" s="4" t="s">
        <v>81</v>
      </c>
      <c r="B72" s="4" t="n">
        <v>1.36377</v>
      </c>
      <c r="C72" s="4" t="n">
        <v>1.35645</v>
      </c>
      <c r="D72" s="4" t="n">
        <v>1.0054</v>
      </c>
      <c r="E72" s="4" t="n">
        <v>1</v>
      </c>
      <c r="F72" s="4" t="n">
        <v>1234</v>
      </c>
      <c r="G72" s="4" t="n">
        <v>301</v>
      </c>
      <c r="H72" s="4" t="n">
        <v>933</v>
      </c>
      <c r="I72" s="4" t="n">
        <v>1.36198</v>
      </c>
      <c r="J72" s="4" t="str">
        <f aca="false">IF(D72&lt;1,"Purifying","Positive")</f>
        <v>Positive</v>
      </c>
    </row>
    <row r="73" customFormat="false" ht="15" hidden="false" customHeight="false" outlineLevel="0" collapsed="false">
      <c r="A73" s="4" t="s">
        <v>82</v>
      </c>
      <c r="B73" s="4" t="n">
        <v>2.87062</v>
      </c>
      <c r="C73" s="4" t="n">
        <v>1.83089</v>
      </c>
      <c r="D73" s="4" t="n">
        <v>1.56788</v>
      </c>
      <c r="E73" s="4" t="n">
        <v>0.318852</v>
      </c>
      <c r="F73" s="4" t="n">
        <v>294</v>
      </c>
      <c r="G73" s="4" t="n">
        <v>74.6667</v>
      </c>
      <c r="H73" s="4" t="n">
        <v>219.333</v>
      </c>
      <c r="I73" s="4" t="n">
        <v>2.59272</v>
      </c>
      <c r="J73" s="4" t="str">
        <f aca="false">IF(D73&lt;1,"Purifying","Positive")</f>
        <v>Positive</v>
      </c>
    </row>
    <row r="74" customFormat="false" ht="15" hidden="false" customHeight="false" outlineLevel="0" collapsed="false">
      <c r="A74" s="4" t="s">
        <v>83</v>
      </c>
      <c r="B74" s="4" t="s">
        <v>12</v>
      </c>
      <c r="C74" s="4" t="s">
        <v>12</v>
      </c>
      <c r="D74" s="4" t="s">
        <v>12</v>
      </c>
      <c r="E74" s="4" t="n">
        <v>0.450955</v>
      </c>
      <c r="F74" s="4" t="n">
        <v>970</v>
      </c>
      <c r="G74" s="4" t="n">
        <v>251</v>
      </c>
      <c r="H74" s="4" t="n">
        <v>719</v>
      </c>
      <c r="I74" s="4" t="s">
        <v>12</v>
      </c>
      <c r="J74" s="4" t="s">
        <v>12</v>
      </c>
    </row>
    <row r="75" customFormat="false" ht="15" hidden="false" customHeight="false" outlineLevel="0" collapsed="false">
      <c r="A75" s="4" t="s">
        <v>84</v>
      </c>
      <c r="B75" s="4" t="n">
        <v>1.60185</v>
      </c>
      <c r="C75" s="4" t="n">
        <v>1.66413</v>
      </c>
      <c r="D75" s="4" t="n">
        <v>0.962571</v>
      </c>
      <c r="E75" s="4" t="n">
        <v>0.859046</v>
      </c>
      <c r="F75" s="4" t="n">
        <v>539</v>
      </c>
      <c r="G75" s="4" t="n">
        <v>122.333</v>
      </c>
      <c r="H75" s="4" t="n">
        <v>416.667</v>
      </c>
      <c r="I75" s="4" t="n">
        <v>1.61587</v>
      </c>
      <c r="J75" s="4" t="str">
        <f aca="false">IF(D75&lt;1,"Purifying","Positive")</f>
        <v>Purifying</v>
      </c>
    </row>
    <row r="76" customFormat="false" ht="15" hidden="false" customHeight="false" outlineLevel="0" collapsed="false">
      <c r="A76" s="4" t="s">
        <v>85</v>
      </c>
      <c r="B76" s="4" t="s">
        <v>12</v>
      </c>
      <c r="C76" s="4" t="s">
        <v>12</v>
      </c>
      <c r="D76" s="4" t="s">
        <v>12</v>
      </c>
      <c r="E76" s="4" t="n">
        <v>0.509581</v>
      </c>
      <c r="F76" s="4" t="n">
        <v>130</v>
      </c>
      <c r="G76" s="4" t="n">
        <v>33.25</v>
      </c>
      <c r="H76" s="4" t="n">
        <v>96.75</v>
      </c>
      <c r="I76" s="4" t="s">
        <v>12</v>
      </c>
      <c r="J76" s="4" t="s">
        <v>12</v>
      </c>
    </row>
    <row r="77" customFormat="false" ht="15" hidden="false" customHeight="false" outlineLevel="0" collapsed="false">
      <c r="A77" s="4" t="s">
        <v>86</v>
      </c>
      <c r="B77" s="4" t="n">
        <v>2.90584</v>
      </c>
      <c r="C77" s="4" t="n">
        <v>2.40705</v>
      </c>
      <c r="D77" s="4" t="n">
        <v>1.20722</v>
      </c>
      <c r="E77" s="4" t="n">
        <v>0.605479</v>
      </c>
      <c r="F77" s="4" t="n">
        <v>912</v>
      </c>
      <c r="G77" s="4" t="n">
        <v>223.25</v>
      </c>
      <c r="H77" s="4" t="n">
        <v>688.75</v>
      </c>
      <c r="I77" s="4" t="n">
        <v>2.78187</v>
      </c>
      <c r="J77" s="4" t="str">
        <f aca="false">IF(D77&lt;1,"Purifying","Positive")</f>
        <v>Positive</v>
      </c>
    </row>
    <row r="78" customFormat="false" ht="15" hidden="false" customHeight="false" outlineLevel="0" collapsed="false">
      <c r="A78" s="4" t="s">
        <v>87</v>
      </c>
      <c r="B78" s="4" t="n">
        <v>0.0122869</v>
      </c>
      <c r="C78" s="4" t="n">
        <v>0.0249247</v>
      </c>
      <c r="D78" s="4" t="n">
        <v>0.492961</v>
      </c>
      <c r="E78" s="4" t="n">
        <v>0.120195</v>
      </c>
      <c r="F78" s="4" t="n">
        <v>20</v>
      </c>
      <c r="G78" s="4" t="n">
        <v>8</v>
      </c>
      <c r="H78" s="4" t="n">
        <v>12</v>
      </c>
      <c r="I78" s="4" t="n">
        <v>0.0154327</v>
      </c>
      <c r="J78" s="4" t="str">
        <f aca="false">IF(D78&lt;1,"Purifying","Positive")</f>
        <v>Purifying</v>
      </c>
    </row>
    <row r="79" customFormat="false" ht="15" hidden="false" customHeight="false" outlineLevel="0" collapsed="false">
      <c r="A79" s="4" t="s">
        <v>88</v>
      </c>
      <c r="B79" s="4" t="s">
        <v>12</v>
      </c>
      <c r="C79" s="4" t="n">
        <v>0.079569</v>
      </c>
      <c r="D79" s="4" t="n">
        <v>0</v>
      </c>
      <c r="E79" s="4" t="s">
        <v>12</v>
      </c>
      <c r="F79" s="4" t="n">
        <v>2</v>
      </c>
      <c r="G79" s="4" t="n">
        <v>2</v>
      </c>
      <c r="H79" s="4" t="s">
        <v>12</v>
      </c>
      <c r="I79" s="4" t="n">
        <v>0.0171379</v>
      </c>
      <c r="J79" s="4" t="str">
        <f aca="false">IF(D79&lt;1,"Purifying","Positive")</f>
        <v>Purifying</v>
      </c>
    </row>
    <row r="80" customFormat="false" ht="15" hidden="false" customHeight="false" outlineLevel="0" collapsed="false">
      <c r="A80" s="4" t="s">
        <v>89</v>
      </c>
      <c r="B80" s="4" t="n">
        <v>1.77471</v>
      </c>
      <c r="C80" s="4" t="n">
        <v>2.26006</v>
      </c>
      <c r="D80" s="4" t="n">
        <v>0.785251</v>
      </c>
      <c r="E80" s="4" t="n">
        <v>0.58202</v>
      </c>
      <c r="F80" s="4" t="n">
        <v>229</v>
      </c>
      <c r="G80" s="4" t="n">
        <v>57.0833</v>
      </c>
      <c r="H80" s="4" t="n">
        <v>171.917</v>
      </c>
      <c r="I80" s="4" t="n">
        <v>1.89137</v>
      </c>
      <c r="J80" s="4" t="str">
        <f aca="false">IF(D80&lt;1,"Purifying","Positive")</f>
        <v>Purifying</v>
      </c>
    </row>
    <row r="81" customFormat="false" ht="15" hidden="false" customHeight="false" outlineLevel="0" collapsed="false">
      <c r="A81" s="4" t="s">
        <v>90</v>
      </c>
      <c r="B81" s="4" t="n">
        <v>0.0102068</v>
      </c>
      <c r="C81" s="4" t="n">
        <v>0.00947632</v>
      </c>
      <c r="D81" s="4" t="n">
        <v>1.07709</v>
      </c>
      <c r="E81" s="4" t="n">
        <v>0.983699</v>
      </c>
      <c r="F81" s="4" t="n">
        <v>13</v>
      </c>
      <c r="G81" s="4" t="n">
        <v>3</v>
      </c>
      <c r="H81" s="4" t="n">
        <v>10</v>
      </c>
      <c r="I81" s="4" t="n">
        <v>0.0100285</v>
      </c>
      <c r="J81" s="4" t="str">
        <f aca="false">IF(D81&lt;1,"Purifying","Positive")</f>
        <v>Positive</v>
      </c>
    </row>
    <row r="82" customFormat="false" ht="15" hidden="false" customHeight="false" outlineLevel="0" collapsed="false">
      <c r="A82" s="4" t="s">
        <v>91</v>
      </c>
      <c r="B82" s="4" t="n">
        <v>0.882804</v>
      </c>
      <c r="C82" s="4" t="n">
        <v>0.946847</v>
      </c>
      <c r="D82" s="4" t="n">
        <v>0.932362</v>
      </c>
      <c r="E82" s="4" t="n">
        <v>0.55948</v>
      </c>
      <c r="F82" s="4" t="n">
        <v>666</v>
      </c>
      <c r="G82" s="4" t="n">
        <v>170.667</v>
      </c>
      <c r="H82" s="4" t="n">
        <v>495.333</v>
      </c>
      <c r="I82" s="4" t="n">
        <v>0.898782</v>
      </c>
      <c r="J82" s="4" t="str">
        <f aca="false">IF(D82&lt;1,"Purifying","Positive")</f>
        <v>Purifying</v>
      </c>
    </row>
    <row r="83" customFormat="false" ht="15" hidden="false" customHeight="false" outlineLevel="0" collapsed="false">
      <c r="A83" s="4" t="s">
        <v>92</v>
      </c>
      <c r="B83" s="4" t="n">
        <v>0.00511435</v>
      </c>
      <c r="C83" s="4" t="n">
        <v>0.0125649</v>
      </c>
      <c r="D83" s="4" t="n">
        <v>0.407036</v>
      </c>
      <c r="E83" s="4" t="n">
        <v>0.187151</v>
      </c>
      <c r="F83" s="4" t="n">
        <v>9</v>
      </c>
      <c r="G83" s="4" t="n">
        <v>4</v>
      </c>
      <c r="H83" s="4" t="n">
        <v>5</v>
      </c>
      <c r="I83" s="4" t="n">
        <v>0.00695136</v>
      </c>
      <c r="J83" s="4" t="str">
        <f aca="false">IF(D83&lt;1,"Purifying","Positive")</f>
        <v>Purifying</v>
      </c>
    </row>
    <row r="84" customFormat="false" ht="15" hidden="false" customHeight="false" outlineLevel="0" collapsed="false">
      <c r="A84" s="4" t="s">
        <v>93</v>
      </c>
      <c r="B84" s="4" t="n">
        <v>2.91643</v>
      </c>
      <c r="C84" s="4" t="n">
        <v>2.63314</v>
      </c>
      <c r="D84" s="4" t="n">
        <v>1.10758</v>
      </c>
      <c r="E84" s="4" t="n">
        <v>0.770429</v>
      </c>
      <c r="F84" s="4" t="n">
        <v>930</v>
      </c>
      <c r="G84" s="4" t="n">
        <v>233.667</v>
      </c>
      <c r="H84" s="4" t="n">
        <v>696.333</v>
      </c>
      <c r="I84" s="4" t="n">
        <v>2.84474</v>
      </c>
      <c r="J84" s="4" t="str">
        <f aca="false">IF(D84&lt;1,"Purifying","Positive")</f>
        <v>Positive</v>
      </c>
    </row>
    <row r="85" customFormat="false" ht="15" hidden="false" customHeight="false" outlineLevel="0" collapsed="false">
      <c r="A85" s="4" t="s">
        <v>94</v>
      </c>
      <c r="B85" s="4" t="n">
        <v>1.68427</v>
      </c>
      <c r="C85" s="4" t="n">
        <v>1.58135</v>
      </c>
      <c r="D85" s="4" t="n">
        <v>1.06509</v>
      </c>
      <c r="E85" s="4" t="n">
        <v>0.746409</v>
      </c>
      <c r="F85" s="4" t="n">
        <v>621</v>
      </c>
      <c r="G85" s="4" t="n">
        <v>150.5</v>
      </c>
      <c r="H85" s="4" t="n">
        <v>470.5</v>
      </c>
      <c r="I85" s="4" t="n">
        <v>1.659</v>
      </c>
      <c r="J85" s="4" t="str">
        <f aca="false">IF(D85&lt;1,"Purifying","Positive")</f>
        <v>Positive</v>
      </c>
    </row>
    <row r="86" customFormat="false" ht="15" hidden="false" customHeight="false" outlineLevel="0" collapsed="false">
      <c r="A86" s="4" t="s">
        <v>95</v>
      </c>
      <c r="B86" s="4" t="n">
        <v>0.00203943</v>
      </c>
      <c r="C86" s="4" t="n">
        <v>0.0157902</v>
      </c>
      <c r="D86" s="4" t="n">
        <v>0.129158</v>
      </c>
      <c r="E86" s="4" t="n">
        <v>0.011687</v>
      </c>
      <c r="F86" s="4" t="n">
        <v>7</v>
      </c>
      <c r="G86" s="4" t="n">
        <v>5</v>
      </c>
      <c r="H86" s="4" t="n">
        <v>2</v>
      </c>
      <c r="I86" s="4" t="n">
        <v>0.005419</v>
      </c>
      <c r="J86" s="4" t="str">
        <f aca="false">IF(D86&lt;1,"Purifying","Positive")</f>
        <v>Purifying</v>
      </c>
    </row>
    <row r="87" customFormat="false" ht="15" hidden="false" customHeight="false" outlineLevel="0" collapsed="false">
      <c r="A87" s="4" t="s">
        <v>96</v>
      </c>
      <c r="B87" s="4" t="n">
        <v>0.705702</v>
      </c>
      <c r="C87" s="4" t="n">
        <v>0.75168</v>
      </c>
      <c r="D87" s="4" t="n">
        <v>0.938834</v>
      </c>
      <c r="E87" s="4" t="n">
        <v>0.602246</v>
      </c>
      <c r="F87" s="4" t="n">
        <v>594</v>
      </c>
      <c r="G87" s="4" t="n">
        <v>148.667</v>
      </c>
      <c r="H87" s="4" t="n">
        <v>445.333</v>
      </c>
      <c r="I87" s="4" t="n">
        <v>0.71689</v>
      </c>
      <c r="J87" s="4" t="str">
        <f aca="false">IF(D87&lt;1,"Purifying","Positive")</f>
        <v>Purifying</v>
      </c>
    </row>
    <row r="88" customFormat="false" ht="15" hidden="false" customHeight="false" outlineLevel="0" collapsed="false">
      <c r="A88" s="4" t="s">
        <v>97</v>
      </c>
      <c r="B88" s="4" t="n">
        <v>3.93945</v>
      </c>
      <c r="C88" s="4" t="n">
        <v>1.81861</v>
      </c>
      <c r="D88" s="4" t="n">
        <v>2.16619</v>
      </c>
      <c r="E88" s="4" t="n">
        <v>0.0347122</v>
      </c>
      <c r="F88" s="4" t="n">
        <v>879</v>
      </c>
      <c r="G88" s="4" t="n">
        <v>202.833</v>
      </c>
      <c r="H88" s="4" t="n">
        <v>676.167</v>
      </c>
      <c r="I88" s="4" t="n">
        <v>3.41637</v>
      </c>
      <c r="J88" s="4" t="str">
        <f aca="false">IF(D88&lt;1,"Purifying","Positive")</f>
        <v>Positive</v>
      </c>
    </row>
    <row r="89" customFormat="false" ht="15" hidden="false" customHeight="false" outlineLevel="0" collapsed="false">
      <c r="A89" s="4" t="s">
        <v>98</v>
      </c>
      <c r="B89" s="4" t="n">
        <v>0.0144557</v>
      </c>
      <c r="C89" s="4" t="n">
        <v>0.0129245</v>
      </c>
      <c r="D89" s="4" t="n">
        <v>1.11847</v>
      </c>
      <c r="E89" s="4" t="n">
        <v>0.995847</v>
      </c>
      <c r="F89" s="4" t="n">
        <v>18</v>
      </c>
      <c r="G89" s="4" t="n">
        <v>4</v>
      </c>
      <c r="H89" s="4" t="n">
        <v>14</v>
      </c>
      <c r="I89" s="4" t="n">
        <v>0.0140852</v>
      </c>
      <c r="J89" s="4" t="str">
        <f aca="false">IF(D89&lt;1,"Purifying","Positive")</f>
        <v>Positive</v>
      </c>
    </row>
    <row r="90" customFormat="false" ht="15" hidden="false" customHeight="false" outlineLevel="0" collapsed="false">
      <c r="A90" s="4" t="s">
        <v>99</v>
      </c>
      <c r="B90" s="4" t="n">
        <v>2.9424</v>
      </c>
      <c r="C90" s="4" t="s">
        <v>12</v>
      </c>
      <c r="D90" s="4" t="s">
        <v>12</v>
      </c>
      <c r="E90" s="4" t="n">
        <v>0.505593</v>
      </c>
      <c r="F90" s="4" t="n">
        <v>937</v>
      </c>
      <c r="G90" s="4" t="n">
        <v>238.833</v>
      </c>
      <c r="H90" s="4" t="n">
        <v>698.167</v>
      </c>
      <c r="I90" s="4" t="n">
        <v>1.95733</v>
      </c>
      <c r="J90" s="4" t="s">
        <v>12</v>
      </c>
    </row>
    <row r="91" customFormat="false" ht="15" hidden="false" customHeight="false" outlineLevel="0" collapsed="false">
      <c r="A91" s="4" t="s">
        <v>100</v>
      </c>
      <c r="B91" s="4" t="n">
        <v>2.00724</v>
      </c>
      <c r="C91" s="4" t="s">
        <v>12</v>
      </c>
      <c r="D91" s="4" t="s">
        <v>12</v>
      </c>
      <c r="E91" s="4" t="n">
        <v>0.0241047</v>
      </c>
      <c r="F91" s="4" t="n">
        <v>892</v>
      </c>
      <c r="G91" s="4" t="n">
        <v>235.583</v>
      </c>
      <c r="H91" s="4" t="n">
        <v>656.417</v>
      </c>
      <c r="I91" s="4" t="n">
        <v>1.26483</v>
      </c>
      <c r="J91" s="4" t="s">
        <v>12</v>
      </c>
    </row>
    <row r="92" customFormat="false" ht="15" hidden="false" customHeight="false" outlineLevel="0" collapsed="false">
      <c r="A92" s="4" t="s">
        <v>101</v>
      </c>
      <c r="B92" s="4" t="n">
        <v>0.0102371</v>
      </c>
      <c r="C92" s="4" t="n">
        <v>0.0093904</v>
      </c>
      <c r="D92" s="4" t="n">
        <v>1.09017</v>
      </c>
      <c r="E92" s="4" t="n">
        <v>0.984314</v>
      </c>
      <c r="F92" s="4" t="n">
        <v>13</v>
      </c>
      <c r="G92" s="4" t="n">
        <v>3</v>
      </c>
      <c r="H92" s="4" t="n">
        <v>10</v>
      </c>
      <c r="I92" s="4" t="n">
        <v>0.0100285</v>
      </c>
      <c r="J92" s="4" t="str">
        <f aca="false">IF(D92&lt;1,"Purifying","Positive")</f>
        <v>Positive</v>
      </c>
    </row>
    <row r="93" customFormat="false" ht="15" hidden="false" customHeight="false" outlineLevel="0" collapsed="false">
      <c r="A93" s="4" t="s">
        <v>102</v>
      </c>
      <c r="B93" s="4" t="n">
        <v>2.97179</v>
      </c>
      <c r="C93" s="4" t="n">
        <v>2.39509</v>
      </c>
      <c r="D93" s="4" t="n">
        <v>1.24078</v>
      </c>
      <c r="E93" s="4" t="n">
        <v>0.549319</v>
      </c>
      <c r="F93" s="4" t="n">
        <v>900</v>
      </c>
      <c r="G93" s="4" t="n">
        <v>215.917</v>
      </c>
      <c r="H93" s="4" t="n">
        <v>684.083</v>
      </c>
      <c r="I93" s="4" t="n">
        <v>2.83103</v>
      </c>
      <c r="J93" s="4" t="str">
        <f aca="false">IF(D93&lt;1,"Purifying","Positive")</f>
        <v>Positive</v>
      </c>
    </row>
    <row r="94" customFormat="false" ht="15" hidden="false" customHeight="false" outlineLevel="0" collapsed="false">
      <c r="A94" s="4" t="s">
        <v>103</v>
      </c>
      <c r="B94" s="4" t="n">
        <v>2.59542</v>
      </c>
      <c r="C94" s="4" t="n">
        <v>2.10107</v>
      </c>
      <c r="D94" s="4" t="n">
        <v>1.23529</v>
      </c>
      <c r="E94" s="4" t="n">
        <v>0.418277</v>
      </c>
      <c r="F94" s="4" t="n">
        <v>889</v>
      </c>
      <c r="G94" s="4" t="n">
        <v>214.75</v>
      </c>
      <c r="H94" s="4" t="n">
        <v>674.25</v>
      </c>
      <c r="I94" s="4" t="n">
        <v>2.4732</v>
      </c>
      <c r="J94" s="4" t="str">
        <f aca="false">IF(D94&lt;1,"Purifying","Positive")</f>
        <v>Positive</v>
      </c>
    </row>
    <row r="95" customFormat="false" ht="15" hidden="false" customHeight="false" outlineLevel="0" collapsed="false">
      <c r="A95" s="4" t="s">
        <v>104</v>
      </c>
      <c r="B95" s="4" t="n">
        <v>1.40259</v>
      </c>
      <c r="C95" s="4" t="n">
        <v>1.56004</v>
      </c>
      <c r="D95" s="4" t="n">
        <v>0.899075</v>
      </c>
      <c r="E95" s="4" t="n">
        <v>0.500122</v>
      </c>
      <c r="F95" s="4" t="n">
        <v>831</v>
      </c>
      <c r="G95" s="4" t="n">
        <v>206.5</v>
      </c>
      <c r="H95" s="4" t="n">
        <v>624.5</v>
      </c>
      <c r="I95" s="4" t="n">
        <v>1.44073</v>
      </c>
      <c r="J95" s="4" t="str">
        <f aca="false">IF(D95&lt;1,"Purifying","Positive")</f>
        <v>Purifying</v>
      </c>
    </row>
    <row r="96" customFormat="false" ht="15" hidden="false" customHeight="false" outlineLevel="0" collapsed="false">
      <c r="A96" s="4" t="s">
        <v>105</v>
      </c>
      <c r="B96" s="4" t="s">
        <v>12</v>
      </c>
      <c r="C96" s="4" t="s">
        <v>12</v>
      </c>
      <c r="D96" s="4" t="s">
        <v>12</v>
      </c>
      <c r="E96" s="4" t="n">
        <v>0.31507</v>
      </c>
      <c r="F96" s="4" t="n">
        <v>963</v>
      </c>
      <c r="G96" s="4" t="n">
        <v>243.917</v>
      </c>
      <c r="H96" s="4" t="n">
        <v>719.083</v>
      </c>
      <c r="I96" s="4" t="s">
        <v>12</v>
      </c>
      <c r="J96" s="4" t="s">
        <v>12</v>
      </c>
    </row>
    <row r="97" customFormat="false" ht="15" hidden="false" customHeight="false" outlineLevel="0" collapsed="false">
      <c r="A97" s="4" t="s">
        <v>106</v>
      </c>
      <c r="B97" s="4" t="n">
        <v>3.36795</v>
      </c>
      <c r="C97" s="4" t="n">
        <v>2.93512</v>
      </c>
      <c r="D97" s="4" t="n">
        <v>1.14746</v>
      </c>
      <c r="E97" s="4" t="n">
        <v>1</v>
      </c>
      <c r="F97" s="4" t="n">
        <v>131</v>
      </c>
      <c r="G97" s="4" t="n">
        <v>29.25</v>
      </c>
      <c r="H97" s="4" t="n">
        <v>101.75</v>
      </c>
      <c r="I97" s="4" t="n">
        <v>3.27064</v>
      </c>
      <c r="J97" s="4" t="str">
        <f aca="false">IF(D97&lt;1,"Purifying","Positive")</f>
        <v>Positive</v>
      </c>
    </row>
    <row r="98" customFormat="false" ht="15" hidden="false" customHeight="false" outlineLevel="0" collapsed="false">
      <c r="A98" s="4" t="s">
        <v>107</v>
      </c>
      <c r="B98" s="4" t="n">
        <v>2.81748</v>
      </c>
      <c r="C98" s="4" t="n">
        <v>2.69605</v>
      </c>
      <c r="D98" s="4" t="n">
        <v>1.04504</v>
      </c>
      <c r="E98" s="4" t="n">
        <v>0.881632</v>
      </c>
      <c r="F98" s="4" t="n">
        <v>911</v>
      </c>
      <c r="G98" s="4" t="n">
        <v>221.583</v>
      </c>
      <c r="H98" s="4" t="n">
        <v>689.417</v>
      </c>
      <c r="I98" s="4" t="n">
        <v>2.78785</v>
      </c>
      <c r="J98" s="4" t="str">
        <f aca="false">IF(D98&lt;1,"Purifying","Positive")</f>
        <v>Positive</v>
      </c>
    </row>
    <row r="99" customFormat="false" ht="15" hidden="false" customHeight="false" outlineLevel="0" collapsed="false">
      <c r="A99" s="4" t="s">
        <v>108</v>
      </c>
      <c r="B99" s="4" t="n">
        <v>3.68841</v>
      </c>
      <c r="C99" s="4" t="s">
        <v>12</v>
      </c>
      <c r="D99" s="4" t="s">
        <v>12</v>
      </c>
      <c r="E99" s="4" t="n">
        <v>0.710349</v>
      </c>
      <c r="F99" s="4" t="n">
        <v>951</v>
      </c>
      <c r="G99" s="4" t="n">
        <v>243</v>
      </c>
      <c r="H99" s="4" t="n">
        <v>708</v>
      </c>
      <c r="I99" s="4" t="n">
        <v>2.50509</v>
      </c>
      <c r="J99" s="4" t="s">
        <v>12</v>
      </c>
    </row>
    <row r="100" customFormat="false" ht="15" hidden="false" customHeight="false" outlineLevel="0" collapsed="false">
      <c r="A100" s="4" t="s">
        <v>109</v>
      </c>
      <c r="B100" s="4" t="n">
        <v>0.00909023</v>
      </c>
      <c r="C100" s="4" t="n">
        <v>0.0184107</v>
      </c>
      <c r="D100" s="4" t="n">
        <v>0.493747</v>
      </c>
      <c r="E100" s="4" t="n">
        <v>0.216561</v>
      </c>
      <c r="F100" s="4" t="n">
        <v>15</v>
      </c>
      <c r="G100" s="4" t="n">
        <v>6</v>
      </c>
      <c r="H100" s="4" t="n">
        <v>9</v>
      </c>
      <c r="I100" s="4" t="n">
        <v>0.0114092</v>
      </c>
      <c r="J100" s="4" t="str">
        <f aca="false">IF(D100&lt;1,"Purifying","Positive")</f>
        <v>Purifying</v>
      </c>
    </row>
    <row r="101" customFormat="false" ht="15" hidden="false" customHeight="false" outlineLevel="0" collapsed="false">
      <c r="A101" s="4" t="s">
        <v>110</v>
      </c>
      <c r="B101" s="4" t="n">
        <v>3.48388</v>
      </c>
      <c r="C101" s="4" t="s">
        <v>12</v>
      </c>
      <c r="D101" s="4" t="s">
        <v>12</v>
      </c>
      <c r="E101" s="4" t="n">
        <v>0.194471</v>
      </c>
      <c r="F101" s="4" t="n">
        <v>932</v>
      </c>
      <c r="G101" s="4" t="n">
        <v>238.5</v>
      </c>
      <c r="H101" s="4" t="n">
        <v>693.5</v>
      </c>
      <c r="I101" s="4" t="n">
        <v>2.37879</v>
      </c>
      <c r="J101" s="4" t="s">
        <v>12</v>
      </c>
    </row>
    <row r="102" customFormat="false" ht="15" hidden="false" customHeight="false" outlineLevel="0" collapsed="false">
      <c r="A102" s="4" t="s">
        <v>111</v>
      </c>
      <c r="B102" s="4" t="n">
        <v>1.0731</v>
      </c>
      <c r="C102" s="4" t="n">
        <v>1.13751</v>
      </c>
      <c r="D102" s="4" t="n">
        <v>0.943379</v>
      </c>
      <c r="E102" s="4" t="n">
        <v>0.725744</v>
      </c>
      <c r="F102" s="4" t="n">
        <v>422</v>
      </c>
      <c r="G102" s="4" t="n">
        <v>101.667</v>
      </c>
      <c r="H102" s="4" t="n">
        <v>320.333</v>
      </c>
      <c r="I102" s="4" t="n">
        <v>1.08832</v>
      </c>
      <c r="J102" s="4" t="str">
        <f aca="false">IF(D102&lt;1,"Purifying","Positive")</f>
        <v>Purifying</v>
      </c>
    </row>
    <row r="103" customFormat="false" ht="15" hidden="false" customHeight="false" outlineLevel="0" collapsed="false">
      <c r="A103" s="4" t="s">
        <v>112</v>
      </c>
      <c r="B103" s="4" t="n">
        <v>0.00102124</v>
      </c>
      <c r="C103" s="4" t="s">
        <v>12</v>
      </c>
      <c r="D103" s="4" t="s">
        <v>12</v>
      </c>
      <c r="E103" s="4" t="s">
        <v>12</v>
      </c>
      <c r="F103" s="4" t="n">
        <v>1</v>
      </c>
      <c r="G103" s="4" t="s">
        <v>12</v>
      </c>
      <c r="H103" s="4" t="n">
        <v>1</v>
      </c>
      <c r="I103" s="4" t="n">
        <v>0.000766805</v>
      </c>
      <c r="J103" s="4" t="s">
        <v>12</v>
      </c>
    </row>
    <row r="104" customFormat="false" ht="15" hidden="false" customHeight="false" outlineLevel="0" collapsed="false">
      <c r="A104" s="4" t="s">
        <v>113</v>
      </c>
      <c r="B104" s="4" t="s">
        <v>12</v>
      </c>
      <c r="C104" s="4" t="n">
        <v>1.6274</v>
      </c>
      <c r="D104" s="4" t="s">
        <v>12</v>
      </c>
      <c r="E104" s="4" t="n">
        <v>0.0412135</v>
      </c>
      <c r="F104" s="4" t="n">
        <v>452</v>
      </c>
      <c r="G104" s="4" t="n">
        <v>95.0833</v>
      </c>
      <c r="H104" s="4" t="n">
        <v>356.917</v>
      </c>
      <c r="I104" s="4" t="s">
        <v>12</v>
      </c>
      <c r="J104" s="4" t="s">
        <v>12</v>
      </c>
    </row>
    <row r="105" customFormat="false" ht="15" hidden="false" customHeight="false" outlineLevel="0" collapsed="false">
      <c r="A105" s="4" t="s">
        <v>114</v>
      </c>
      <c r="B105" s="4" t="n">
        <v>2.05165</v>
      </c>
      <c r="C105" s="4" t="n">
        <v>1.8629</v>
      </c>
      <c r="D105" s="4" t="n">
        <v>1.10132</v>
      </c>
      <c r="E105" s="4" t="n">
        <v>0.614495</v>
      </c>
      <c r="F105" s="4" t="n">
        <v>850</v>
      </c>
      <c r="G105" s="4" t="n">
        <v>209.917</v>
      </c>
      <c r="H105" s="4" t="n">
        <v>640.083</v>
      </c>
      <c r="I105" s="4" t="n">
        <v>2.00433</v>
      </c>
      <c r="J105" s="4" t="str">
        <f aca="false">IF(D105&lt;1,"Purifying","Positive")</f>
        <v>Positive</v>
      </c>
    </row>
    <row r="106" customFormat="false" ht="15" hidden="false" customHeight="false" outlineLevel="0" collapsed="false">
      <c r="A106" s="4" t="s">
        <v>115</v>
      </c>
      <c r="B106" s="4" t="n">
        <v>0.0184534</v>
      </c>
      <c r="C106" s="4" t="n">
        <v>0.0607369</v>
      </c>
      <c r="D106" s="4" t="n">
        <v>0.303826</v>
      </c>
      <c r="E106" s="4" t="n">
        <v>0.218441</v>
      </c>
      <c r="F106" s="4" t="n">
        <v>6</v>
      </c>
      <c r="G106" s="4" t="n">
        <v>3</v>
      </c>
      <c r="H106" s="4" t="n">
        <v>3</v>
      </c>
      <c r="I106" s="4" t="n">
        <v>0.0285193</v>
      </c>
      <c r="J106" s="4" t="str">
        <f aca="false">IF(D106&lt;1,"Purifying","Positive")</f>
        <v>Purifying</v>
      </c>
    </row>
    <row r="107" customFormat="false" ht="15" hidden="false" customHeight="false" outlineLevel="0" collapsed="false">
      <c r="A107" s="4" t="s">
        <v>116</v>
      </c>
      <c r="B107" s="4" t="n">
        <v>0.0247544</v>
      </c>
      <c r="C107" s="4" t="n">
        <v>0.0247661</v>
      </c>
      <c r="D107" s="4" t="n">
        <v>0.999528</v>
      </c>
      <c r="E107" s="4" t="n">
        <v>0.99993</v>
      </c>
      <c r="F107" s="4" t="n">
        <v>32</v>
      </c>
      <c r="G107" s="4" t="n">
        <v>7.83333</v>
      </c>
      <c r="H107" s="4" t="n">
        <v>24.1667</v>
      </c>
      <c r="I107" s="4" t="n">
        <v>0.0247573</v>
      </c>
      <c r="J107" s="4" t="str">
        <f aca="false">IF(D107&lt;1,"Purifying","Positive")</f>
        <v>Purifying</v>
      </c>
    </row>
    <row r="108" customFormat="false" ht="15" hidden="false" customHeight="false" outlineLevel="0" collapsed="false">
      <c r="A108" s="4" t="s">
        <v>117</v>
      </c>
      <c r="B108" s="4" t="n">
        <v>2.51302</v>
      </c>
      <c r="C108" s="4" t="n">
        <v>3.33057</v>
      </c>
      <c r="D108" s="4" t="n">
        <v>0.754532</v>
      </c>
      <c r="E108" s="4" t="n">
        <v>0.450857</v>
      </c>
      <c r="F108" s="4" t="n">
        <v>1472</v>
      </c>
      <c r="G108" s="4" t="n">
        <v>368.083</v>
      </c>
      <c r="H108" s="4" t="n">
        <v>1103.92</v>
      </c>
      <c r="I108" s="4" t="n">
        <v>2.71382</v>
      </c>
      <c r="J108" s="4" t="str">
        <f aca="false">IF(D108&lt;1,"Purifying","Positive")</f>
        <v>Purifying</v>
      </c>
    </row>
    <row r="109" customFormat="false" ht="15" hidden="false" customHeight="false" outlineLevel="0" collapsed="false">
      <c r="A109" s="4" t="s">
        <v>118</v>
      </c>
      <c r="B109" s="4" t="n">
        <v>3.9034</v>
      </c>
      <c r="C109" s="4" t="n">
        <v>3.43468</v>
      </c>
      <c r="D109" s="4" t="n">
        <v>1.13647</v>
      </c>
      <c r="E109" s="4" t="n">
        <v>0.880296</v>
      </c>
      <c r="F109" s="4" t="n">
        <v>932</v>
      </c>
      <c r="G109" s="4" t="n">
        <v>227.833</v>
      </c>
      <c r="H109" s="4" t="n">
        <v>704.167</v>
      </c>
      <c r="I109" s="4" t="n">
        <v>3.7884</v>
      </c>
      <c r="J109" s="4" t="str">
        <f aca="false">IF(D109&lt;1,"Purifying","Positive")</f>
        <v>Positive</v>
      </c>
    </row>
    <row r="110" customFormat="false" ht="15" hidden="false" customHeight="false" outlineLevel="0" collapsed="false">
      <c r="A110" s="4" t="s">
        <v>119</v>
      </c>
      <c r="B110" s="4" t="n">
        <v>1.57279</v>
      </c>
      <c r="C110" s="4" t="n">
        <v>1.70391</v>
      </c>
      <c r="D110" s="4" t="n">
        <v>0.923048</v>
      </c>
      <c r="E110" s="4" t="n">
        <v>0.804835</v>
      </c>
      <c r="F110" s="4" t="n">
        <v>258</v>
      </c>
      <c r="G110" s="4" t="n">
        <v>64.8333</v>
      </c>
      <c r="H110" s="4" t="n">
        <v>193.167</v>
      </c>
      <c r="I110" s="4" t="n">
        <v>1.6052</v>
      </c>
      <c r="J110" s="4" t="str">
        <f aca="false">IF(D110&lt;1,"Purifying","Positive")</f>
        <v>Purifying</v>
      </c>
    </row>
    <row r="111" customFormat="false" ht="15" hidden="false" customHeight="false" outlineLevel="0" collapsed="false">
      <c r="A111" s="4" t="s">
        <v>120</v>
      </c>
      <c r="B111" s="4" t="n">
        <v>2.18744</v>
      </c>
      <c r="C111" s="4" t="s">
        <v>12</v>
      </c>
      <c r="D111" s="4" t="s">
        <v>12</v>
      </c>
      <c r="E111" s="4" t="n">
        <v>0.0670352</v>
      </c>
      <c r="F111" s="4" t="n">
        <v>896</v>
      </c>
      <c r="G111" s="4" t="n">
        <v>237.75</v>
      </c>
      <c r="H111" s="4" t="n">
        <v>658.25</v>
      </c>
      <c r="I111" s="4" t="n">
        <v>1.38706</v>
      </c>
      <c r="J111" s="4" t="s">
        <v>12</v>
      </c>
    </row>
    <row r="112" customFormat="false" ht="15" hidden="false" customHeight="false" outlineLevel="0" collapsed="false">
      <c r="A112" s="4" t="s">
        <v>121</v>
      </c>
      <c r="B112" s="4" t="s">
        <v>12</v>
      </c>
      <c r="C112" s="4" t="n">
        <v>1.74134</v>
      </c>
      <c r="D112" s="4" t="s">
        <v>12</v>
      </c>
      <c r="E112" s="4" t="n">
        <v>0.00872968</v>
      </c>
      <c r="F112" s="4" t="n">
        <v>912</v>
      </c>
      <c r="G112" s="4" t="n">
        <v>204.417</v>
      </c>
      <c r="H112" s="4" t="n">
        <v>707.583</v>
      </c>
      <c r="I112" s="4" t="s">
        <v>12</v>
      </c>
      <c r="J112" s="4" t="s">
        <v>12</v>
      </c>
    </row>
    <row r="113" customFormat="false" ht="15" hidden="false" customHeight="false" outlineLevel="0" collapsed="false">
      <c r="A113" s="4" t="s">
        <v>122</v>
      </c>
      <c r="B113" s="4" t="n">
        <v>0.0215389</v>
      </c>
      <c r="C113" s="4" t="n">
        <v>0.0452305</v>
      </c>
      <c r="D113" s="4" t="n">
        <v>0.476203</v>
      </c>
      <c r="E113" s="4" t="n">
        <v>0.0269945</v>
      </c>
      <c r="F113" s="4" t="n">
        <v>35</v>
      </c>
      <c r="G113" s="4" t="n">
        <v>14</v>
      </c>
      <c r="H113" s="4" t="n">
        <v>21</v>
      </c>
      <c r="I113" s="4" t="n">
        <v>0.027316</v>
      </c>
      <c r="J113" s="4" t="str">
        <f aca="false">IF(D113&lt;1,"Purifying","Positive")</f>
        <v>Purifying</v>
      </c>
    </row>
    <row r="114" customFormat="false" ht="15" hidden="false" customHeight="false" outlineLevel="0" collapsed="false">
      <c r="A114" s="4" t="s">
        <v>123</v>
      </c>
      <c r="B114" s="4" t="n">
        <v>0.00912331</v>
      </c>
      <c r="C114" s="4" t="n">
        <v>0.0155686</v>
      </c>
      <c r="D114" s="4" t="n">
        <v>0.586005</v>
      </c>
      <c r="E114" s="4" t="n">
        <v>0.34032</v>
      </c>
      <c r="F114" s="4" t="n">
        <v>14</v>
      </c>
      <c r="G114" s="4" t="n">
        <v>5</v>
      </c>
      <c r="H114" s="4" t="n">
        <v>9</v>
      </c>
      <c r="I114" s="4" t="n">
        <v>0.0107114</v>
      </c>
      <c r="J114" s="4" t="str">
        <f aca="false">IF(D114&lt;1,"Purifying","Positive")</f>
        <v>Purifying</v>
      </c>
    </row>
    <row r="115" customFormat="false" ht="15" hidden="false" customHeight="false" outlineLevel="0" collapsed="false">
      <c r="A115" s="4" t="s">
        <v>124</v>
      </c>
      <c r="B115" s="4" t="s">
        <v>12</v>
      </c>
      <c r="C115" s="4" t="n">
        <v>2.01957</v>
      </c>
      <c r="D115" s="4" t="s">
        <v>12</v>
      </c>
      <c r="E115" s="4" t="n">
        <v>0.38577</v>
      </c>
      <c r="F115" s="4" t="n">
        <v>117</v>
      </c>
      <c r="G115" s="4" t="n">
        <v>25.75</v>
      </c>
      <c r="H115" s="4" t="n">
        <v>91.25</v>
      </c>
      <c r="I115" s="4" t="s">
        <v>12</v>
      </c>
      <c r="J115" s="4" t="s">
        <v>12</v>
      </c>
    </row>
    <row r="116" customFormat="false" ht="15" hidden="false" customHeight="false" outlineLevel="0" collapsed="false">
      <c r="A116" s="4" t="s">
        <v>125</v>
      </c>
      <c r="B116" s="4" t="n">
        <v>2.9491</v>
      </c>
      <c r="C116" s="4" t="n">
        <v>3.26366</v>
      </c>
      <c r="D116" s="4" t="n">
        <v>0.903616</v>
      </c>
      <c r="E116" s="4" t="n">
        <v>1</v>
      </c>
      <c r="F116" s="4" t="n">
        <v>232</v>
      </c>
      <c r="G116" s="4" t="n">
        <v>56</v>
      </c>
      <c r="H116" s="4" t="n">
        <v>176</v>
      </c>
      <c r="I116" s="4" t="n">
        <v>3.02463</v>
      </c>
      <c r="J116" s="4" t="str">
        <f aca="false">IF(D116&lt;1,"Purifying","Positive")</f>
        <v>Purifying</v>
      </c>
    </row>
    <row r="117" customFormat="false" ht="15" hidden="false" customHeight="false" outlineLevel="0" collapsed="false">
      <c r="A117" s="4" t="s">
        <v>126</v>
      </c>
      <c r="B117" s="4" t="n">
        <v>0.0527003</v>
      </c>
      <c r="C117" s="4" t="n">
        <v>0.101845</v>
      </c>
      <c r="D117" s="4" t="n">
        <v>0.517458</v>
      </c>
      <c r="E117" s="4" t="n">
        <v>0.30653</v>
      </c>
      <c r="F117" s="4" t="n">
        <v>15</v>
      </c>
      <c r="G117" s="4" t="n">
        <v>5</v>
      </c>
      <c r="H117" s="4" t="n">
        <v>10</v>
      </c>
      <c r="I117" s="4" t="n">
        <v>0.0630627</v>
      </c>
      <c r="J117" s="4" t="str">
        <f aca="false">IF(D117&lt;1,"Purifying","Positive")</f>
        <v>Purifying</v>
      </c>
    </row>
    <row r="118" customFormat="false" ht="15" hidden="false" customHeight="false" outlineLevel="0" collapsed="false">
      <c r="A118" s="4" t="s">
        <v>127</v>
      </c>
      <c r="B118" s="4" t="n">
        <v>0.346263</v>
      </c>
      <c r="C118" s="4" t="n">
        <v>0.364193</v>
      </c>
      <c r="D118" s="4" t="n">
        <v>0.950768</v>
      </c>
      <c r="E118" s="4" t="n">
        <v>0.861911</v>
      </c>
      <c r="F118" s="4" t="n">
        <v>63</v>
      </c>
      <c r="G118" s="4" t="n">
        <v>15.5</v>
      </c>
      <c r="H118" s="4" t="n">
        <v>47.5</v>
      </c>
      <c r="I118" s="4" t="n">
        <v>0.350544</v>
      </c>
      <c r="J118" s="4" t="str">
        <f aca="false">IF(D118&lt;1,"Purifying","Positive")</f>
        <v>Purifying</v>
      </c>
    </row>
    <row r="119" customFormat="false" ht="15" hidden="false" customHeight="false" outlineLevel="0" collapsed="false">
      <c r="A119" s="4" t="s">
        <v>128</v>
      </c>
      <c r="B119" s="4" t="s">
        <v>12</v>
      </c>
      <c r="C119" s="4" t="s">
        <v>12</v>
      </c>
      <c r="D119" s="4" t="s">
        <v>12</v>
      </c>
      <c r="E119" s="4" t="s">
        <v>12</v>
      </c>
      <c r="F119" s="4" t="n">
        <v>0</v>
      </c>
      <c r="G119" s="4" t="s">
        <v>12</v>
      </c>
      <c r="H119" s="4" t="s">
        <v>12</v>
      </c>
      <c r="I119" s="4" t="s">
        <v>12</v>
      </c>
      <c r="J119" s="4" t="s">
        <v>12</v>
      </c>
    </row>
    <row r="120" customFormat="false" ht="15" hidden="false" customHeight="false" outlineLevel="0" collapsed="false">
      <c r="A120" s="4" t="s">
        <v>129</v>
      </c>
      <c r="B120" s="4" t="s">
        <v>12</v>
      </c>
      <c r="C120" s="4" t="n">
        <v>2.52806</v>
      </c>
      <c r="D120" s="4" t="s">
        <v>12</v>
      </c>
      <c r="E120" s="4" t="n">
        <v>0.259437</v>
      </c>
      <c r="F120" s="4" t="n">
        <v>288</v>
      </c>
      <c r="G120" s="4" t="n">
        <v>68.0833</v>
      </c>
      <c r="H120" s="4" t="n">
        <v>219.917</v>
      </c>
      <c r="I120" s="4" t="s">
        <v>12</v>
      </c>
      <c r="J120" s="4" t="s">
        <v>12</v>
      </c>
    </row>
    <row r="121" customFormat="false" ht="15" hidden="false" customHeight="false" outlineLevel="0" collapsed="false">
      <c r="A121" s="4" t="s">
        <v>130</v>
      </c>
      <c r="B121" s="4" t="s">
        <v>12</v>
      </c>
      <c r="C121" s="4" t="s">
        <v>12</v>
      </c>
      <c r="D121" s="4" t="s">
        <v>12</v>
      </c>
      <c r="E121" s="4" t="s">
        <v>12</v>
      </c>
      <c r="F121" s="4" t="n">
        <v>0</v>
      </c>
      <c r="G121" s="4" t="s">
        <v>12</v>
      </c>
      <c r="H121" s="4" t="s">
        <v>12</v>
      </c>
      <c r="I121" s="4" t="s">
        <v>12</v>
      </c>
      <c r="J121" s="4" t="s">
        <v>12</v>
      </c>
    </row>
    <row r="122" customFormat="false" ht="15" hidden="false" customHeight="false" outlineLevel="0" collapsed="false">
      <c r="A122" s="4" t="s">
        <v>131</v>
      </c>
      <c r="B122" s="4" t="s">
        <v>12</v>
      </c>
      <c r="C122" s="4" t="s">
        <v>12</v>
      </c>
      <c r="D122" s="4" t="s">
        <v>12</v>
      </c>
      <c r="E122" s="4" t="n">
        <v>0.342886</v>
      </c>
      <c r="F122" s="4" t="n">
        <v>628</v>
      </c>
      <c r="G122" s="4" t="n">
        <v>166.917</v>
      </c>
      <c r="H122" s="4" t="n">
        <v>461.083</v>
      </c>
      <c r="I122" s="4" t="s">
        <v>12</v>
      </c>
      <c r="J122" s="4" t="s">
        <v>12</v>
      </c>
    </row>
    <row r="123" customFormat="false" ht="15" hidden="false" customHeight="false" outlineLevel="0" collapsed="false">
      <c r="A123" s="4" t="s">
        <v>132</v>
      </c>
      <c r="B123" s="4" t="s">
        <v>12</v>
      </c>
      <c r="C123" s="4" t="s">
        <v>12</v>
      </c>
      <c r="D123" s="4" t="s">
        <v>12</v>
      </c>
      <c r="E123" s="4" t="s">
        <v>12</v>
      </c>
      <c r="F123" s="4" t="n">
        <v>0</v>
      </c>
      <c r="G123" s="4" t="s">
        <v>12</v>
      </c>
      <c r="H123" s="4" t="s">
        <v>12</v>
      </c>
      <c r="I123" s="4" t="s">
        <v>12</v>
      </c>
      <c r="J123" s="4" t="s">
        <v>12</v>
      </c>
    </row>
    <row r="124" customFormat="false" ht="15" hidden="false" customHeight="false" outlineLevel="0" collapsed="false">
      <c r="A124" s="4" t="s">
        <v>133</v>
      </c>
      <c r="B124" s="4" t="s">
        <v>12</v>
      </c>
      <c r="C124" s="4" t="n">
        <v>2.50116</v>
      </c>
      <c r="D124" s="4" t="s">
        <v>12</v>
      </c>
      <c r="E124" s="4" t="n">
        <v>0.189927</v>
      </c>
      <c r="F124" s="4" t="n">
        <v>933</v>
      </c>
      <c r="G124" s="4" t="n">
        <v>213.583</v>
      </c>
      <c r="H124" s="4" t="n">
        <v>719.417</v>
      </c>
      <c r="I124" s="4" t="s">
        <v>12</v>
      </c>
      <c r="J124" s="4" t="s">
        <v>12</v>
      </c>
    </row>
    <row r="125" customFormat="false" ht="15" hidden="false" customHeight="false" outlineLevel="0" collapsed="false">
      <c r="A125" s="4" t="s">
        <v>134</v>
      </c>
      <c r="B125" s="4" t="n">
        <v>0.00714467</v>
      </c>
      <c r="C125" s="4" t="n">
        <v>0.0031259</v>
      </c>
      <c r="D125" s="4" t="n">
        <v>2.28563</v>
      </c>
      <c r="E125" s="4" t="n">
        <v>0.621872</v>
      </c>
      <c r="F125" s="4" t="n">
        <v>8</v>
      </c>
      <c r="G125" s="4" t="n">
        <v>1</v>
      </c>
      <c r="H125" s="4" t="n">
        <v>7</v>
      </c>
      <c r="I125" s="4" t="n">
        <v>0.00615746</v>
      </c>
      <c r="J125" s="4" t="str">
        <f aca="false">IF(D125&lt;1,"Purifying","Positive")</f>
        <v>Positive</v>
      </c>
    </row>
    <row r="126" customFormat="false" ht="15" hidden="false" customHeight="false" outlineLevel="0" collapsed="false">
      <c r="A126" s="4" t="s">
        <v>135</v>
      </c>
      <c r="B126" s="4" t="n">
        <v>2.14452</v>
      </c>
      <c r="C126" s="4" t="n">
        <v>2.65166</v>
      </c>
      <c r="D126" s="4" t="n">
        <v>0.808749</v>
      </c>
      <c r="E126" s="4" t="n">
        <v>0.4766</v>
      </c>
      <c r="F126" s="4" t="n">
        <v>904</v>
      </c>
      <c r="G126" s="4" t="n">
        <v>234.083</v>
      </c>
      <c r="H126" s="4" t="n">
        <v>669.917</v>
      </c>
      <c r="I126" s="4" t="n">
        <v>2.273</v>
      </c>
      <c r="J126" s="4" t="str">
        <f aca="false">IF(D126&lt;1,"Purifying","Positive")</f>
        <v>Purifying</v>
      </c>
    </row>
    <row r="127" customFormat="false" ht="15" hidden="false" customHeight="false" outlineLevel="0" collapsed="false">
      <c r="A127" s="4" t="s">
        <v>136</v>
      </c>
      <c r="B127" s="4" t="s">
        <v>12</v>
      </c>
      <c r="C127" s="4" t="n">
        <v>3.66751</v>
      </c>
      <c r="D127" s="4" t="s">
        <v>12</v>
      </c>
      <c r="E127" s="4" t="n">
        <v>0.75845</v>
      </c>
      <c r="F127" s="4" t="n">
        <v>910</v>
      </c>
      <c r="G127" s="4" t="n">
        <v>223.167</v>
      </c>
      <c r="H127" s="4" t="n">
        <v>686.833</v>
      </c>
      <c r="I127" s="4" t="n">
        <v>0.154595</v>
      </c>
      <c r="J127" s="4" t="s">
        <v>12</v>
      </c>
    </row>
    <row r="128" customFormat="false" ht="15" hidden="false" customHeight="false" outlineLevel="0" collapsed="false">
      <c r="A128" s="4" t="s">
        <v>137</v>
      </c>
      <c r="B128" s="4" t="n">
        <v>3.19878</v>
      </c>
      <c r="C128" s="4" t="n">
        <v>2.40046</v>
      </c>
      <c r="D128" s="4" t="n">
        <v>1.33257</v>
      </c>
      <c r="E128" s="4" t="n">
        <v>0.460786</v>
      </c>
      <c r="F128" s="4" t="n">
        <v>921</v>
      </c>
      <c r="G128" s="4" t="n">
        <v>225.917</v>
      </c>
      <c r="H128" s="4" t="n">
        <v>695.083</v>
      </c>
      <c r="I128" s="4" t="n">
        <v>2.99887</v>
      </c>
      <c r="J128" s="4" t="str">
        <f aca="false">IF(D128&lt;1,"Purifying","Positive")</f>
        <v>Positive</v>
      </c>
    </row>
    <row r="129" customFormat="false" ht="15" hidden="false" customHeight="false" outlineLevel="0" collapsed="false">
      <c r="A129" s="4" t="s">
        <v>138</v>
      </c>
      <c r="B129" s="4" t="n">
        <v>3.50356</v>
      </c>
      <c r="C129" s="4" t="n">
        <v>1.74298</v>
      </c>
      <c r="D129" s="4" t="n">
        <v>2.0101</v>
      </c>
      <c r="E129" s="4" t="n">
        <v>0.028363</v>
      </c>
      <c r="F129" s="4" t="n">
        <v>870</v>
      </c>
      <c r="G129" s="4" t="n">
        <v>197.167</v>
      </c>
      <c r="H129" s="4" t="n">
        <v>672.833</v>
      </c>
      <c r="I129" s="4" t="n">
        <v>3.07494</v>
      </c>
      <c r="J129" s="4" t="str">
        <f aca="false">IF(D129&lt;1,"Purifying","Positive")</f>
        <v>Positive</v>
      </c>
    </row>
    <row r="130" customFormat="false" ht="15" hidden="false" customHeight="false" outlineLevel="0" collapsed="false">
      <c r="A130" s="4" t="s">
        <v>139</v>
      </c>
      <c r="B130" s="4" t="n">
        <v>0.0502883</v>
      </c>
      <c r="C130" s="4" t="n">
        <v>0.10394</v>
      </c>
      <c r="D130" s="4" t="n">
        <v>0.483823</v>
      </c>
      <c r="E130" s="4" t="n">
        <v>0.132609</v>
      </c>
      <c r="F130" s="4" t="n">
        <v>11</v>
      </c>
      <c r="G130" s="4" t="n">
        <v>4.5</v>
      </c>
      <c r="H130" s="4" t="n">
        <v>6.5</v>
      </c>
      <c r="I130" s="4" t="n">
        <v>0.0641076</v>
      </c>
      <c r="J130" s="4" t="str">
        <f aca="false">IF(D130&lt;1,"Purifying","Positive")</f>
        <v>Purifying</v>
      </c>
    </row>
    <row r="131" customFormat="false" ht="15" hidden="false" customHeight="false" outlineLevel="0" collapsed="false">
      <c r="A131" s="4" t="s">
        <v>140</v>
      </c>
      <c r="B131" s="4" t="n">
        <v>1.078</v>
      </c>
      <c r="C131" s="4" t="n">
        <v>1.26843</v>
      </c>
      <c r="D131" s="4" t="n">
        <v>0.849866</v>
      </c>
      <c r="E131" s="4" t="n">
        <v>0.376238</v>
      </c>
      <c r="F131" s="4" t="n">
        <v>422</v>
      </c>
      <c r="G131" s="4" t="n">
        <v>104.917</v>
      </c>
      <c r="H131" s="4" t="n">
        <v>317.083</v>
      </c>
      <c r="I131" s="4" t="n">
        <v>1.12298</v>
      </c>
      <c r="J131" s="4" t="str">
        <f aca="false">IF(D131&lt;1,"Purifying","Positive")</f>
        <v>Purifying</v>
      </c>
    </row>
    <row r="132" customFormat="false" ht="15" hidden="false" customHeight="false" outlineLevel="0" collapsed="false">
      <c r="A132" s="4" t="s">
        <v>141</v>
      </c>
      <c r="B132" s="4" t="n">
        <v>3.05346</v>
      </c>
      <c r="C132" s="4" t="n">
        <v>2.1473</v>
      </c>
      <c r="D132" s="4" t="n">
        <v>1.42199</v>
      </c>
      <c r="E132" s="4" t="n">
        <v>0.298879</v>
      </c>
      <c r="F132" s="4" t="n">
        <v>902</v>
      </c>
      <c r="G132" s="4" t="n">
        <v>216.417</v>
      </c>
      <c r="H132" s="4" t="n">
        <v>685.583</v>
      </c>
      <c r="I132" s="4" t="n">
        <v>2.8291</v>
      </c>
      <c r="J132" s="4" t="str">
        <f aca="false">IF(D132&lt;1,"Purifying","Positive")</f>
        <v>Positive</v>
      </c>
    </row>
    <row r="133" customFormat="false" ht="15" hidden="false" customHeight="false" outlineLevel="0" collapsed="false">
      <c r="A133" s="4" t="s">
        <v>142</v>
      </c>
      <c r="B133" s="4" t="s">
        <v>12</v>
      </c>
      <c r="C133" s="4" t="s">
        <v>12</v>
      </c>
      <c r="D133" s="4" t="s">
        <v>12</v>
      </c>
      <c r="E133" s="4" t="s">
        <v>12</v>
      </c>
      <c r="F133" s="4" t="n">
        <v>0</v>
      </c>
      <c r="G133" s="4" t="s">
        <v>12</v>
      </c>
      <c r="H133" s="4" t="s">
        <v>12</v>
      </c>
      <c r="I133" s="4" t="s">
        <v>12</v>
      </c>
      <c r="J133" s="4" t="s">
        <v>12</v>
      </c>
    </row>
    <row r="134" customFormat="false" ht="15" hidden="false" customHeight="false" outlineLevel="0" collapsed="false">
      <c r="A134" s="4" t="s">
        <v>143</v>
      </c>
      <c r="B134" s="4" t="n">
        <v>3.24355</v>
      </c>
      <c r="C134" s="4" t="s">
        <v>12</v>
      </c>
      <c r="D134" s="4" t="s">
        <v>12</v>
      </c>
      <c r="E134" s="4" t="n">
        <v>0.173737</v>
      </c>
      <c r="F134" s="4" t="n">
        <v>936</v>
      </c>
      <c r="G134" s="4" t="n">
        <v>242.75</v>
      </c>
      <c r="H134" s="4" t="n">
        <v>693.25</v>
      </c>
      <c r="I134" s="4" t="n">
        <v>2.18516</v>
      </c>
      <c r="J134" s="4" t="s">
        <v>12</v>
      </c>
    </row>
    <row r="135" customFormat="false" ht="15" hidden="false" customHeight="false" outlineLevel="0" collapsed="false">
      <c r="A135" s="4" t="s">
        <v>144</v>
      </c>
      <c r="B135" s="4" t="n">
        <v>3.3019</v>
      </c>
      <c r="C135" s="4" t="n">
        <v>2.49803</v>
      </c>
      <c r="D135" s="4" t="n">
        <v>1.3218</v>
      </c>
      <c r="E135" s="4" t="n">
        <v>0.50549</v>
      </c>
      <c r="F135" s="4" t="n">
        <v>919</v>
      </c>
      <c r="G135" s="4" t="n">
        <v>227</v>
      </c>
      <c r="H135" s="4" t="n">
        <v>692</v>
      </c>
      <c r="I135" s="4" t="n">
        <v>3.09971</v>
      </c>
      <c r="J135" s="4" t="str">
        <f aca="false">IF(D135&lt;1,"Purifying","Positive")</f>
        <v>Positive</v>
      </c>
    </row>
    <row r="136" customFormat="false" ht="15" hidden="false" customHeight="false" outlineLevel="0" collapsed="false">
      <c r="A136" s="4" t="s">
        <v>145</v>
      </c>
      <c r="B136" s="4" t="n">
        <v>2.52006</v>
      </c>
      <c r="C136" s="4" t="s">
        <v>12</v>
      </c>
      <c r="D136" s="4" t="s">
        <v>12</v>
      </c>
      <c r="E136" s="4" t="n">
        <v>0.0920893</v>
      </c>
      <c r="F136" s="4" t="n">
        <v>932</v>
      </c>
      <c r="G136" s="4" t="n">
        <v>248.667</v>
      </c>
      <c r="H136" s="4" t="n">
        <v>683.333</v>
      </c>
      <c r="I136" s="4" t="n">
        <v>1.62446</v>
      </c>
      <c r="J136" s="4" t="s">
        <v>12</v>
      </c>
    </row>
    <row r="137" customFormat="false" ht="15" hidden="false" customHeight="false" outlineLevel="0" collapsed="false">
      <c r="A137" s="4" t="s">
        <v>146</v>
      </c>
      <c r="B137" s="4" t="s">
        <v>12</v>
      </c>
      <c r="C137" s="4" t="n">
        <v>2.85247</v>
      </c>
      <c r="D137" s="4" t="s">
        <v>12</v>
      </c>
      <c r="E137" s="4" t="n">
        <v>0.277324</v>
      </c>
      <c r="F137" s="4" t="n">
        <v>940</v>
      </c>
      <c r="G137" s="4" t="n">
        <v>217.333</v>
      </c>
      <c r="H137" s="4" t="n">
        <v>722.667</v>
      </c>
      <c r="I137" s="4" t="s">
        <v>12</v>
      </c>
      <c r="J137" s="4" t="s">
        <v>12</v>
      </c>
    </row>
    <row r="138" customFormat="false" ht="15" hidden="false" customHeight="false" outlineLevel="0" collapsed="false">
      <c r="A138" s="4" t="s">
        <v>147</v>
      </c>
      <c r="B138" s="4" t="n">
        <v>0.0667469</v>
      </c>
      <c r="C138" s="4" t="n">
        <v>0.079583</v>
      </c>
      <c r="D138" s="4" t="n">
        <v>0.838708</v>
      </c>
      <c r="E138" s="4" t="n">
        <v>0.699775</v>
      </c>
      <c r="F138" s="4" t="n">
        <v>11</v>
      </c>
      <c r="G138" s="4" t="n">
        <v>3</v>
      </c>
      <c r="H138" s="4" t="n">
        <v>8</v>
      </c>
      <c r="I138" s="4" t="n">
        <v>0.0698378</v>
      </c>
      <c r="J138" s="4" t="str">
        <f aca="false">IF(D138&lt;1,"Purifying","Positive")</f>
        <v>Purifying</v>
      </c>
    </row>
    <row r="139" customFormat="false" ht="15" hidden="false" customHeight="false" outlineLevel="0" collapsed="false">
      <c r="A139" s="4" t="s">
        <v>148</v>
      </c>
      <c r="B139" s="4" t="n">
        <v>2.64726</v>
      </c>
      <c r="C139" s="4" t="n">
        <v>3.47984</v>
      </c>
      <c r="D139" s="4" t="n">
        <v>0.760742</v>
      </c>
      <c r="E139" s="4" t="n">
        <v>0.6609</v>
      </c>
      <c r="F139" s="4" t="n">
        <v>922</v>
      </c>
      <c r="G139" s="4" t="n">
        <v>236.917</v>
      </c>
      <c r="H139" s="4" t="n">
        <v>685.083</v>
      </c>
      <c r="I139" s="4" t="n">
        <v>2.85803</v>
      </c>
      <c r="J139" s="4" t="str">
        <f aca="false">IF(D139&lt;1,"Purifying","Positive")</f>
        <v>Purifying</v>
      </c>
    </row>
    <row r="140" customFormat="false" ht="15" hidden="false" customHeight="false" outlineLevel="0" collapsed="false">
      <c r="A140" s="4" t="s">
        <v>149</v>
      </c>
      <c r="B140" s="4" t="n">
        <v>2.47997</v>
      </c>
      <c r="C140" s="4" t="s">
        <v>12</v>
      </c>
      <c r="D140" s="4" t="s">
        <v>12</v>
      </c>
      <c r="E140" s="4" t="n">
        <v>0.29805</v>
      </c>
      <c r="F140" s="4" t="n">
        <v>898</v>
      </c>
      <c r="G140" s="4" t="n">
        <v>229.667</v>
      </c>
      <c r="H140" s="4" t="n">
        <v>668.333</v>
      </c>
      <c r="I140" s="4" t="n">
        <v>1.61706</v>
      </c>
      <c r="J140" s="4" t="s">
        <v>12</v>
      </c>
    </row>
    <row r="141" customFormat="false" ht="15" hidden="false" customHeight="false" outlineLevel="0" collapsed="false">
      <c r="A141" s="4" t="s">
        <v>150</v>
      </c>
      <c r="B141" s="4" t="n">
        <v>1.36739</v>
      </c>
      <c r="C141" s="4" t="n">
        <v>1.58151</v>
      </c>
      <c r="D141" s="4" t="n">
        <v>0.864615</v>
      </c>
      <c r="E141" s="4" t="n">
        <v>0.138977</v>
      </c>
      <c r="F141" s="4" t="n">
        <v>1919</v>
      </c>
      <c r="G141" s="4" t="n">
        <v>503</v>
      </c>
      <c r="H141" s="4" t="n">
        <v>1416</v>
      </c>
      <c r="I141" s="4" t="n">
        <v>1.4216</v>
      </c>
      <c r="J141" s="4" t="str">
        <f aca="false">IF(D141&lt;1,"Purifying","Positive")</f>
        <v>Purifying</v>
      </c>
    </row>
    <row r="142" customFormat="false" ht="15" hidden="false" customHeight="false" outlineLevel="0" collapsed="false">
      <c r="A142" s="4" t="s">
        <v>151</v>
      </c>
      <c r="B142" s="4" t="n">
        <v>2.81504</v>
      </c>
      <c r="C142" s="4" t="s">
        <v>12</v>
      </c>
      <c r="D142" s="4" t="s">
        <v>12</v>
      </c>
      <c r="E142" s="4" t="n">
        <v>0.0857969</v>
      </c>
      <c r="F142" s="4" t="n">
        <v>936</v>
      </c>
      <c r="G142" s="4" t="n">
        <v>245.667</v>
      </c>
      <c r="H142" s="4" t="n">
        <v>690.333</v>
      </c>
      <c r="I142" s="4" t="n">
        <v>1.86063</v>
      </c>
      <c r="J142" s="4" t="s">
        <v>12</v>
      </c>
    </row>
    <row r="143" customFormat="false" ht="15" hidden="false" customHeight="false" outlineLevel="0" collapsed="false">
      <c r="A143" s="4" t="s">
        <v>152</v>
      </c>
      <c r="B143" s="4" t="n">
        <v>0.856608</v>
      </c>
      <c r="C143" s="4" t="n">
        <v>0.680888</v>
      </c>
      <c r="D143" s="4" t="n">
        <v>1.25807</v>
      </c>
      <c r="E143" s="4" t="n">
        <v>0.0570602</v>
      </c>
      <c r="F143" s="4" t="n">
        <v>624</v>
      </c>
      <c r="G143" s="4" t="n">
        <v>137.5</v>
      </c>
      <c r="H143" s="4" t="n">
        <v>486.5</v>
      </c>
      <c r="I143" s="4" t="n">
        <v>0.813753</v>
      </c>
      <c r="J143" s="4" t="str">
        <f aca="false">IF(D143&lt;1,"Purifying","Positive")</f>
        <v>Positive</v>
      </c>
    </row>
    <row r="144" customFormat="false" ht="15" hidden="false" customHeight="false" outlineLevel="0" collapsed="false">
      <c r="A144" s="4" t="s">
        <v>153</v>
      </c>
      <c r="B144" s="4" t="n">
        <v>2.82668</v>
      </c>
      <c r="C144" s="4" t="n">
        <v>1.83289</v>
      </c>
      <c r="D144" s="4" t="n">
        <v>1.54219</v>
      </c>
      <c r="E144" s="4" t="n">
        <v>0.107821</v>
      </c>
      <c r="F144" s="4" t="n">
        <v>893</v>
      </c>
      <c r="G144" s="4" t="n">
        <v>212.083</v>
      </c>
      <c r="H144" s="4" t="n">
        <v>680.917</v>
      </c>
      <c r="I144" s="4" t="n">
        <v>2.5783</v>
      </c>
      <c r="J144" s="4" t="str">
        <f aca="false">IF(D144&lt;1,"Purifying","Positive")</f>
        <v>Positive</v>
      </c>
    </row>
    <row r="145" customFormat="false" ht="15" hidden="false" customHeight="false" outlineLevel="0" collapsed="false">
      <c r="A145" s="4" t="s">
        <v>154</v>
      </c>
      <c r="B145" s="4" t="n">
        <v>0.0886491</v>
      </c>
      <c r="C145" s="4" t="n">
        <v>0.060667</v>
      </c>
      <c r="D145" s="4" t="n">
        <v>1.46124</v>
      </c>
      <c r="E145" s="4" t="n">
        <v>0.757878</v>
      </c>
      <c r="F145" s="4" t="n">
        <v>15</v>
      </c>
      <c r="G145" s="4" t="n">
        <v>3</v>
      </c>
      <c r="H145" s="4" t="n">
        <v>12</v>
      </c>
      <c r="I145" s="4" t="n">
        <v>0.0812622</v>
      </c>
      <c r="J145" s="4" t="str">
        <f aca="false">IF(D145&lt;1,"Purifying","Positive")</f>
        <v>Positive</v>
      </c>
    </row>
    <row r="146" customFormat="false" ht="15" hidden="false" customHeight="false" outlineLevel="0" collapsed="false">
      <c r="A146" s="4" t="s">
        <v>155</v>
      </c>
      <c r="B146" s="4" t="n">
        <v>3.6751</v>
      </c>
      <c r="C146" s="4" t="s">
        <v>12</v>
      </c>
      <c r="D146" s="4" t="s">
        <v>12</v>
      </c>
      <c r="E146" s="4" t="n">
        <v>0.0254046</v>
      </c>
      <c r="F146" s="4" t="n">
        <v>809</v>
      </c>
      <c r="G146" s="4" t="n">
        <v>219.75</v>
      </c>
      <c r="H146" s="4" t="n">
        <v>589.25</v>
      </c>
      <c r="I146" s="4" t="n">
        <v>2.48458</v>
      </c>
      <c r="J146" s="4" t="s">
        <v>12</v>
      </c>
    </row>
    <row r="147" customFormat="false" ht="15" hidden="false" customHeight="false" outlineLevel="0" collapsed="false">
      <c r="A147" s="4" t="s">
        <v>156</v>
      </c>
      <c r="B147" s="4" t="n">
        <v>2.66934</v>
      </c>
      <c r="C147" s="4" t="n">
        <v>2.67094</v>
      </c>
      <c r="D147" s="4" t="n">
        <v>0.999403</v>
      </c>
      <c r="E147" s="4" t="n">
        <v>1</v>
      </c>
      <c r="F147" s="4" t="n">
        <v>905</v>
      </c>
      <c r="G147" s="4" t="n">
        <v>226.417</v>
      </c>
      <c r="H147" s="4" t="n">
        <v>678.583</v>
      </c>
      <c r="I147" s="4" t="n">
        <v>2.66974</v>
      </c>
      <c r="J147" s="4" t="str">
        <f aca="false">IF(D147&lt;1,"Purifying","Positive")</f>
        <v>Purifying</v>
      </c>
    </row>
    <row r="148" customFormat="false" ht="15" hidden="false" customHeight="false" outlineLevel="0" collapsed="false">
      <c r="A148" s="4" t="s">
        <v>157</v>
      </c>
      <c r="B148" s="4" t="s">
        <v>12</v>
      </c>
      <c r="C148" s="4" t="n">
        <v>3.62594</v>
      </c>
      <c r="D148" s="4" t="s">
        <v>12</v>
      </c>
      <c r="E148" s="4" t="n">
        <v>0.709956</v>
      </c>
      <c r="F148" s="4" t="n">
        <v>960</v>
      </c>
      <c r="G148" s="4" t="n">
        <v>239.917</v>
      </c>
      <c r="H148" s="4" t="n">
        <v>720.083</v>
      </c>
      <c r="I148" s="4" t="n">
        <v>0.167171</v>
      </c>
      <c r="J148" s="4" t="s">
        <v>12</v>
      </c>
    </row>
    <row r="149" customFormat="false" ht="15" hidden="false" customHeight="false" outlineLevel="0" collapsed="false">
      <c r="A149" s="4" t="s">
        <v>158</v>
      </c>
      <c r="B149" s="4" t="n">
        <v>2.38361</v>
      </c>
      <c r="C149" s="4" t="s">
        <v>12</v>
      </c>
      <c r="D149" s="4" t="s">
        <v>12</v>
      </c>
      <c r="E149" s="4" t="n">
        <v>0.132987</v>
      </c>
      <c r="F149" s="4" t="n">
        <v>878</v>
      </c>
      <c r="G149" s="4" t="n">
        <v>228.333</v>
      </c>
      <c r="H149" s="4" t="n">
        <v>649.667</v>
      </c>
      <c r="I149" s="4" t="n">
        <v>1.54229</v>
      </c>
      <c r="J149" s="4" t="s">
        <v>12</v>
      </c>
    </row>
    <row r="150" customFormat="false" ht="15" hidden="false" customHeight="false" outlineLevel="0" collapsed="false">
      <c r="A150" s="4" t="s">
        <v>159</v>
      </c>
      <c r="B150" s="4" t="n">
        <v>0.00404384</v>
      </c>
      <c r="C150" s="4" t="n">
        <v>0.00308161</v>
      </c>
      <c r="D150" s="4" t="n">
        <v>1.31225</v>
      </c>
      <c r="E150" s="4" t="n">
        <v>0.846688</v>
      </c>
      <c r="F150" s="4" t="n">
        <v>5</v>
      </c>
      <c r="G150" s="4" t="n">
        <v>1</v>
      </c>
      <c r="H150" s="4" t="n">
        <v>4</v>
      </c>
      <c r="I150" s="4" t="n">
        <v>0.00380626</v>
      </c>
      <c r="J150" s="4" t="str">
        <f aca="false">IF(D150&lt;1,"Purifying","Positive")</f>
        <v>Positive</v>
      </c>
    </row>
    <row r="151" customFormat="false" ht="15" hidden="false" customHeight="false" outlineLevel="0" collapsed="false">
      <c r="A151" s="4" t="s">
        <v>160</v>
      </c>
      <c r="B151" s="4" t="n">
        <v>0.0179246</v>
      </c>
      <c r="C151" s="4" t="n">
        <v>0.02245</v>
      </c>
      <c r="D151" s="4" t="n">
        <v>0.798425</v>
      </c>
      <c r="E151" s="4" t="n">
        <v>0.482417</v>
      </c>
      <c r="F151" s="4" t="n">
        <v>25</v>
      </c>
      <c r="G151" s="4" t="n">
        <v>7.33333</v>
      </c>
      <c r="H151" s="4" t="n">
        <v>17.6667</v>
      </c>
      <c r="I151" s="4" t="n">
        <v>0.0190536</v>
      </c>
      <c r="J151" s="4" t="str">
        <f aca="false">IF(D151&lt;1,"Purifying","Positive")</f>
        <v>Purifying</v>
      </c>
    </row>
    <row r="152" customFormat="false" ht="15" hidden="false" customHeight="false" outlineLevel="0" collapsed="false">
      <c r="A152" s="4" t="s">
        <v>161</v>
      </c>
      <c r="B152" s="4" t="n">
        <v>0.006049</v>
      </c>
      <c r="C152" s="4" t="n">
        <v>0.00931412</v>
      </c>
      <c r="D152" s="4" t="n">
        <v>0.649444</v>
      </c>
      <c r="E152" s="4" t="n">
        <v>0.415627</v>
      </c>
      <c r="F152" s="4" t="n">
        <v>9</v>
      </c>
      <c r="G152" s="4" t="n">
        <v>3</v>
      </c>
      <c r="H152" s="4" t="n">
        <v>6</v>
      </c>
      <c r="I152" s="4" t="n">
        <v>0.00685068</v>
      </c>
      <c r="J152" s="4" t="str">
        <f aca="false">IF(D152&lt;1,"Purifying","Positive")</f>
        <v>Purifying</v>
      </c>
    </row>
    <row r="153" customFormat="false" ht="15" hidden="false" customHeight="false" outlineLevel="0" collapsed="false">
      <c r="A153" s="4" t="s">
        <v>162</v>
      </c>
      <c r="B153" s="4" t="s">
        <v>12</v>
      </c>
      <c r="C153" s="4" t="n">
        <v>1.98606</v>
      </c>
      <c r="D153" s="4" t="s">
        <v>12</v>
      </c>
      <c r="E153" s="4" t="n">
        <v>0.257071</v>
      </c>
      <c r="F153" s="4" t="n">
        <v>271</v>
      </c>
      <c r="G153" s="4" t="n">
        <v>60.25</v>
      </c>
      <c r="H153" s="4" t="n">
        <v>210.75</v>
      </c>
      <c r="I153" s="4" t="s">
        <v>12</v>
      </c>
      <c r="J153" s="4" t="s">
        <v>12</v>
      </c>
    </row>
    <row r="154" customFormat="false" ht="15" hidden="false" customHeight="false" outlineLevel="0" collapsed="false">
      <c r="A154" s="4" t="s">
        <v>163</v>
      </c>
      <c r="B154" s="4" t="n">
        <v>0.0137024</v>
      </c>
      <c r="C154" s="4" t="s">
        <v>12</v>
      </c>
      <c r="D154" s="4" t="s">
        <v>12</v>
      </c>
      <c r="E154" s="4" t="s">
        <v>12</v>
      </c>
      <c r="F154" s="4" t="n">
        <v>2</v>
      </c>
      <c r="G154" s="4" t="s">
        <v>12</v>
      </c>
      <c r="H154" s="4" t="n">
        <v>2</v>
      </c>
      <c r="I154" s="4" t="n">
        <v>0.0101936</v>
      </c>
      <c r="J154" s="4" t="s">
        <v>12</v>
      </c>
    </row>
    <row r="155" customFormat="false" ht="15" hidden="false" customHeight="false" outlineLevel="0" collapsed="false">
      <c r="A155" s="4" t="s">
        <v>164</v>
      </c>
      <c r="B155" s="4" t="n">
        <v>0.00708078</v>
      </c>
      <c r="C155" s="4" t="n">
        <v>0.0093246</v>
      </c>
      <c r="D155" s="4" t="n">
        <v>0.759365</v>
      </c>
      <c r="E155" s="4" t="n">
        <v>0.677344</v>
      </c>
      <c r="F155" s="4" t="n">
        <v>10</v>
      </c>
      <c r="G155" s="4" t="n">
        <v>3</v>
      </c>
      <c r="H155" s="4" t="n">
        <v>7</v>
      </c>
      <c r="I155" s="4" t="n">
        <v>0.00763233</v>
      </c>
      <c r="J155" s="4" t="str">
        <f aca="false">IF(D155&lt;1,"Purifying","Positive")</f>
        <v>Purifying</v>
      </c>
    </row>
    <row r="156" customFormat="false" ht="15" hidden="false" customHeight="false" outlineLevel="0" collapsed="false">
      <c r="A156" s="4" t="s">
        <v>165</v>
      </c>
      <c r="B156" s="4" t="n">
        <v>0.00301867</v>
      </c>
      <c r="C156" s="4" t="n">
        <v>0.00931159</v>
      </c>
      <c r="D156" s="4" t="n">
        <v>0.324184</v>
      </c>
      <c r="E156" s="4" t="n">
        <v>0.2295</v>
      </c>
      <c r="F156" s="4" t="n">
        <v>6</v>
      </c>
      <c r="G156" s="4" t="n">
        <v>3</v>
      </c>
      <c r="H156" s="4" t="n">
        <v>3</v>
      </c>
      <c r="I156" s="4" t="n">
        <v>0.00456417</v>
      </c>
      <c r="J156" s="4" t="str">
        <f aca="false">IF(D156&lt;1,"Purifying","Positive")</f>
        <v>Purifying</v>
      </c>
    </row>
    <row r="157" customFormat="false" ht="15" hidden="false" customHeight="false" outlineLevel="0" collapsed="false">
      <c r="A157" s="4" t="s">
        <v>166</v>
      </c>
      <c r="B157" s="4" t="n">
        <v>3.27543</v>
      </c>
      <c r="C157" s="4" t="s">
        <v>12</v>
      </c>
      <c r="D157" s="4" t="s">
        <v>12</v>
      </c>
      <c r="E157" s="4" t="n">
        <v>0.0725576</v>
      </c>
      <c r="F157" s="4" t="n">
        <v>552</v>
      </c>
      <c r="G157" s="4" t="n">
        <v>147.583</v>
      </c>
      <c r="H157" s="4" t="n">
        <v>404.417</v>
      </c>
      <c r="I157" s="4" t="n">
        <v>2.20306</v>
      </c>
      <c r="J157" s="4" t="s">
        <v>12</v>
      </c>
    </row>
    <row r="158" customFormat="false" ht="15" hidden="false" customHeight="false" outlineLevel="0" collapsed="false">
      <c r="A158" s="4" t="s">
        <v>167</v>
      </c>
      <c r="B158" s="4" t="s">
        <v>12</v>
      </c>
      <c r="C158" s="4" t="s">
        <v>12</v>
      </c>
      <c r="D158" s="4" t="s">
        <v>12</v>
      </c>
      <c r="E158" s="4" t="s">
        <v>12</v>
      </c>
      <c r="F158" s="4" t="n">
        <v>0</v>
      </c>
      <c r="G158" s="4" t="s">
        <v>12</v>
      </c>
      <c r="H158" s="4" t="s">
        <v>12</v>
      </c>
      <c r="I158" s="4" t="s">
        <v>12</v>
      </c>
      <c r="J158" s="4" t="s">
        <v>12</v>
      </c>
    </row>
    <row r="159" customFormat="false" ht="15" hidden="false" customHeight="false" outlineLevel="0" collapsed="false">
      <c r="A159" s="4" t="s">
        <v>168</v>
      </c>
      <c r="B159" s="4" t="n">
        <v>0.0401322</v>
      </c>
      <c r="C159" s="4" t="n">
        <v>0.035383</v>
      </c>
      <c r="D159" s="4" t="n">
        <v>1.13422</v>
      </c>
      <c r="E159" s="4" t="n">
        <v>0.951615</v>
      </c>
      <c r="F159" s="4" t="n">
        <v>9</v>
      </c>
      <c r="G159" s="4" t="n">
        <v>2</v>
      </c>
      <c r="H159" s="4" t="n">
        <v>7</v>
      </c>
      <c r="I159" s="4" t="n">
        <v>0.0389726</v>
      </c>
      <c r="J159" s="4" t="str">
        <f aca="false">IF(D159&lt;1,"Purifying","Positive")</f>
        <v>Positive</v>
      </c>
    </row>
    <row r="160" customFormat="false" ht="15" hidden="false" customHeight="false" outlineLevel="0" collapsed="false">
      <c r="A160" s="4" t="s">
        <v>169</v>
      </c>
      <c r="B160" s="4" t="n">
        <v>2.46139</v>
      </c>
      <c r="C160" s="4" t="n">
        <v>1.42477</v>
      </c>
      <c r="D160" s="4" t="n">
        <v>1.72757</v>
      </c>
      <c r="E160" s="4" t="n">
        <v>0.0986841</v>
      </c>
      <c r="F160" s="4" t="n">
        <v>260</v>
      </c>
      <c r="G160" s="4" t="n">
        <v>64.6667</v>
      </c>
      <c r="H160" s="4" t="n">
        <v>195.333</v>
      </c>
      <c r="I160" s="4" t="n">
        <v>2.17885</v>
      </c>
      <c r="J160" s="4" t="str">
        <f aca="false">IF(D160&lt;1,"Purifying","Positive")</f>
        <v>Positive</v>
      </c>
    </row>
    <row r="161" customFormat="false" ht="15" hidden="false" customHeight="false" outlineLevel="0" collapsed="false">
      <c r="A161" s="4" t="s">
        <v>170</v>
      </c>
      <c r="B161" s="4" t="n">
        <v>0.0153952</v>
      </c>
      <c r="C161" s="4" t="n">
        <v>0.0126999</v>
      </c>
      <c r="D161" s="4" t="n">
        <v>1.21223</v>
      </c>
      <c r="E161" s="4" t="n">
        <v>0.997018</v>
      </c>
      <c r="F161" s="4" t="n">
        <v>19</v>
      </c>
      <c r="G161" s="4" t="n">
        <v>4</v>
      </c>
      <c r="H161" s="4" t="n">
        <v>15</v>
      </c>
      <c r="I161" s="4" t="n">
        <v>0.0147377</v>
      </c>
      <c r="J161" s="4" t="str">
        <f aca="false">IF(D161&lt;1,"Purifying","Positive")</f>
        <v>Positive</v>
      </c>
    </row>
    <row r="162" customFormat="false" ht="15" hidden="false" customHeight="false" outlineLevel="0" collapsed="false">
      <c r="A162" s="4" t="s">
        <v>171</v>
      </c>
      <c r="B162" s="4" t="s">
        <v>12</v>
      </c>
      <c r="C162" s="4" t="s">
        <v>12</v>
      </c>
      <c r="D162" s="4" t="s">
        <v>12</v>
      </c>
      <c r="E162" s="4" t="s">
        <v>12</v>
      </c>
      <c r="F162" s="4" t="n">
        <v>0</v>
      </c>
      <c r="G162" s="4" t="s">
        <v>12</v>
      </c>
      <c r="H162" s="4" t="s">
        <v>12</v>
      </c>
      <c r="I162" s="4" t="s">
        <v>12</v>
      </c>
      <c r="J162" s="4" t="s">
        <v>12</v>
      </c>
    </row>
    <row r="163" customFormat="false" ht="15" hidden="false" customHeight="false" outlineLevel="0" collapsed="false">
      <c r="A163" s="4" t="s">
        <v>172</v>
      </c>
      <c r="B163" s="4" t="n">
        <v>2.95083</v>
      </c>
      <c r="C163" s="4" t="n">
        <v>2.76076</v>
      </c>
      <c r="D163" s="4" t="n">
        <v>1.06885</v>
      </c>
      <c r="E163" s="4" t="n">
        <v>0.883507</v>
      </c>
      <c r="F163" s="4" t="n">
        <v>934</v>
      </c>
      <c r="G163" s="4" t="n">
        <v>232.083</v>
      </c>
      <c r="H163" s="4" t="n">
        <v>701.917</v>
      </c>
      <c r="I163" s="4" t="n">
        <v>2.9034</v>
      </c>
      <c r="J163" s="4" t="str">
        <f aca="false">IF(D163&lt;1,"Purifying","Positive")</f>
        <v>Positive</v>
      </c>
    </row>
    <row r="164" customFormat="false" ht="15" hidden="false" customHeight="false" outlineLevel="0" collapsed="false">
      <c r="A164" s="4" t="s">
        <v>173</v>
      </c>
      <c r="B164" s="4" t="s">
        <v>12</v>
      </c>
      <c r="C164" s="4" t="s">
        <v>12</v>
      </c>
      <c r="D164" s="4" t="s">
        <v>12</v>
      </c>
      <c r="E164" s="4" t="s">
        <v>12</v>
      </c>
      <c r="F164" s="4" t="n">
        <v>0</v>
      </c>
      <c r="G164" s="4" t="s">
        <v>12</v>
      </c>
      <c r="H164" s="4" t="s">
        <v>12</v>
      </c>
      <c r="I164" s="4" t="s">
        <v>12</v>
      </c>
      <c r="J164" s="4" t="s">
        <v>12</v>
      </c>
    </row>
    <row r="165" customFormat="false" ht="15" hidden="false" customHeight="false" outlineLevel="0" collapsed="false">
      <c r="A165" s="4" t="s">
        <v>174</v>
      </c>
      <c r="B165" s="4" t="n">
        <v>2.65672</v>
      </c>
      <c r="C165" s="4" t="n">
        <v>2.47262</v>
      </c>
      <c r="D165" s="4" t="n">
        <v>1.07445</v>
      </c>
      <c r="E165" s="4" t="n">
        <v>0.902315</v>
      </c>
      <c r="F165" s="4" t="n">
        <v>303</v>
      </c>
      <c r="G165" s="4" t="n">
        <v>83.3333</v>
      </c>
      <c r="H165" s="4" t="n">
        <v>219.667</v>
      </c>
      <c r="I165" s="4" t="n">
        <v>2.60578</v>
      </c>
      <c r="J165" s="4" t="str">
        <f aca="false">IF(D165&lt;1,"Purifying","Positive")</f>
        <v>Positive</v>
      </c>
    </row>
    <row r="166" customFormat="false" ht="15" hidden="false" customHeight="false" outlineLevel="0" collapsed="false">
      <c r="A166" s="4" t="s">
        <v>175</v>
      </c>
      <c r="B166" s="4" t="s">
        <v>12</v>
      </c>
      <c r="C166" s="4" t="n">
        <v>0.630961</v>
      </c>
      <c r="D166" s="4" t="s">
        <v>12</v>
      </c>
      <c r="E166" s="4" t="n">
        <v>0.000967829</v>
      </c>
      <c r="F166" s="4" t="n">
        <v>86</v>
      </c>
      <c r="G166" s="4" t="n">
        <v>10.5833</v>
      </c>
      <c r="H166" s="4" t="n">
        <v>75.4167</v>
      </c>
      <c r="I166" s="4" t="s">
        <v>12</v>
      </c>
      <c r="J166" s="4" t="s">
        <v>12</v>
      </c>
    </row>
    <row r="167" customFormat="false" ht="15" hidden="false" customHeight="false" outlineLevel="0" collapsed="false">
      <c r="A167" s="4" t="s">
        <v>176</v>
      </c>
      <c r="B167" s="4" t="n">
        <v>0.0135279</v>
      </c>
      <c r="C167" s="4" t="s">
        <v>12</v>
      </c>
      <c r="D167" s="4" t="s">
        <v>12</v>
      </c>
      <c r="E167" s="4" t="s">
        <v>12</v>
      </c>
      <c r="F167" s="4" t="n">
        <v>1</v>
      </c>
      <c r="G167" s="4" t="s">
        <v>12</v>
      </c>
      <c r="H167" s="4" t="n">
        <v>1</v>
      </c>
      <c r="I167" s="4" t="n">
        <v>0.0105109</v>
      </c>
      <c r="J167" s="4" t="s">
        <v>12</v>
      </c>
    </row>
    <row r="168" customFormat="false" ht="15" hidden="false" customHeight="false" outlineLevel="0" collapsed="false">
      <c r="A168" s="4" t="s">
        <v>177</v>
      </c>
      <c r="B168" s="4" t="n">
        <v>3.24674</v>
      </c>
      <c r="C168" s="4" t="n">
        <v>2.3851</v>
      </c>
      <c r="D168" s="4" t="n">
        <v>1.36126</v>
      </c>
      <c r="E168" s="4" t="n">
        <v>0.454131</v>
      </c>
      <c r="F168" s="4" t="n">
        <v>915</v>
      </c>
      <c r="G168" s="4" t="n">
        <v>217.417</v>
      </c>
      <c r="H168" s="4" t="n">
        <v>697.583</v>
      </c>
      <c r="I168" s="4" t="n">
        <v>3.03741</v>
      </c>
      <c r="J168" s="4" t="str">
        <f aca="false">IF(D168&lt;1,"Purifying","Positive")</f>
        <v>Positive</v>
      </c>
    </row>
    <row r="169" customFormat="false" ht="15" hidden="false" customHeight="false" outlineLevel="0" collapsed="false">
      <c r="A169" s="4" t="s">
        <v>178</v>
      </c>
      <c r="B169" s="4" t="n">
        <v>2.42318</v>
      </c>
      <c r="C169" s="4" t="n">
        <v>3.24274</v>
      </c>
      <c r="D169" s="4" t="n">
        <v>0.747262</v>
      </c>
      <c r="E169" s="4" t="n">
        <v>0.777861</v>
      </c>
      <c r="F169" s="4" t="n">
        <v>248</v>
      </c>
      <c r="G169" s="4" t="n">
        <v>61.5</v>
      </c>
      <c r="H169" s="4" t="n">
        <v>186.5</v>
      </c>
      <c r="I169" s="4" t="n">
        <v>2.62232</v>
      </c>
      <c r="J169" s="4" t="str">
        <f aca="false">IF(D169&lt;1,"Purifying","Positive")</f>
        <v>Purifying</v>
      </c>
    </row>
    <row r="170" customFormat="false" ht="15" hidden="false" customHeight="false" outlineLevel="0" collapsed="false">
      <c r="A170" s="4" t="s">
        <v>179</v>
      </c>
      <c r="B170" s="4" t="n">
        <v>0.452042</v>
      </c>
      <c r="C170" s="4" t="n">
        <v>0.404585</v>
      </c>
      <c r="D170" s="4" t="n">
        <v>1.1173</v>
      </c>
      <c r="E170" s="4" t="n">
        <v>0.211854</v>
      </c>
      <c r="F170" s="4" t="n">
        <v>879</v>
      </c>
      <c r="G170" s="4" t="n">
        <v>201.833</v>
      </c>
      <c r="H170" s="4" t="n">
        <v>677.167</v>
      </c>
      <c r="I170" s="4" t="n">
        <v>0.440439</v>
      </c>
      <c r="J170" s="4" t="str">
        <f aca="false">IF(D170&lt;1,"Purifying","Positive")</f>
        <v>Positive</v>
      </c>
    </row>
    <row r="171" customFormat="false" ht="15" hidden="false" customHeight="false" outlineLevel="0" collapsed="false">
      <c r="A171" s="4" t="s">
        <v>180</v>
      </c>
      <c r="B171" s="4" t="n">
        <v>1.51783</v>
      </c>
      <c r="C171" s="4" t="n">
        <v>1.50357</v>
      </c>
      <c r="D171" s="4" t="n">
        <v>1.00948</v>
      </c>
      <c r="E171" s="4" t="n">
        <v>1</v>
      </c>
      <c r="F171" s="4" t="n">
        <v>279</v>
      </c>
      <c r="G171" s="4" t="n">
        <v>78.0833</v>
      </c>
      <c r="H171" s="4" t="n">
        <v>200.917</v>
      </c>
      <c r="I171" s="4" t="n">
        <v>1.51383</v>
      </c>
      <c r="J171" s="4" t="str">
        <f aca="false">IF(D171&lt;1,"Purifying","Positive")</f>
        <v>Positive</v>
      </c>
    </row>
    <row r="172" customFormat="false" ht="15" hidden="false" customHeight="false" outlineLevel="0" collapsed="false">
      <c r="A172" s="4" t="s">
        <v>181</v>
      </c>
      <c r="B172" s="4" t="n">
        <v>0.011186</v>
      </c>
      <c r="C172" s="4" t="n">
        <v>0.00627068</v>
      </c>
      <c r="D172" s="4" t="n">
        <v>1.78386</v>
      </c>
      <c r="E172" s="4" t="n">
        <v>0.72925</v>
      </c>
      <c r="F172" s="4" t="n">
        <v>13</v>
      </c>
      <c r="G172" s="4" t="n">
        <v>2</v>
      </c>
      <c r="H172" s="4" t="n">
        <v>11</v>
      </c>
      <c r="I172" s="4" t="n">
        <v>0.00998521</v>
      </c>
      <c r="J172" s="4" t="str">
        <f aca="false">IF(D172&lt;1,"Purifying","Positive")</f>
        <v>Positive</v>
      </c>
    </row>
    <row r="173" customFormat="false" ht="15" hidden="false" customHeight="false" outlineLevel="0" collapsed="false">
      <c r="A173" s="4" t="s">
        <v>182</v>
      </c>
      <c r="B173" s="4" t="n">
        <v>0.0415032</v>
      </c>
      <c r="C173" s="4" t="n">
        <v>0.0502324</v>
      </c>
      <c r="D173" s="4" t="n">
        <v>0.826223</v>
      </c>
      <c r="E173" s="4" t="n">
        <v>0.918803</v>
      </c>
      <c r="F173" s="4" t="n">
        <v>7</v>
      </c>
      <c r="G173" s="4" t="n">
        <v>2</v>
      </c>
      <c r="H173" s="4" t="n">
        <v>5</v>
      </c>
      <c r="I173" s="4" t="n">
        <v>0.0436809</v>
      </c>
      <c r="J173" s="4" t="str">
        <f aca="false">IF(D173&lt;1,"Purifying","Positive")</f>
        <v>Purifying</v>
      </c>
    </row>
    <row r="174" customFormat="false" ht="15" hidden="false" customHeight="false" outlineLevel="0" collapsed="false">
      <c r="A174" s="4" t="s">
        <v>183</v>
      </c>
      <c r="B174" s="4" t="n">
        <v>3.43391</v>
      </c>
      <c r="C174" s="4" t="n">
        <v>1.71023</v>
      </c>
      <c r="D174" s="4" t="n">
        <v>2.00786</v>
      </c>
      <c r="E174" s="4" t="n">
        <v>0.208363</v>
      </c>
      <c r="F174" s="4" t="n">
        <v>248</v>
      </c>
      <c r="G174" s="4" t="n">
        <v>57.25</v>
      </c>
      <c r="H174" s="4" t="n">
        <v>190.75</v>
      </c>
      <c r="I174" s="4" t="n">
        <v>3.00537</v>
      </c>
      <c r="J174" s="4" t="str">
        <f aca="false">IF(D174&lt;1,"Purifying","Positive")</f>
        <v>Positive</v>
      </c>
    </row>
    <row r="175" customFormat="false" ht="15" hidden="false" customHeight="false" outlineLevel="0" collapsed="false">
      <c r="A175" s="4" t="s">
        <v>184</v>
      </c>
      <c r="B175" s="4" t="n">
        <v>3.3663</v>
      </c>
      <c r="C175" s="4" t="s">
        <v>12</v>
      </c>
      <c r="D175" s="4" t="s">
        <v>12</v>
      </c>
      <c r="E175" s="4" t="n">
        <v>0.409426</v>
      </c>
      <c r="F175" s="4" t="n">
        <v>944</v>
      </c>
      <c r="G175" s="4" t="n">
        <v>239.25</v>
      </c>
      <c r="H175" s="4" t="n">
        <v>704.75</v>
      </c>
      <c r="I175" s="4" t="n">
        <v>2.28543</v>
      </c>
      <c r="J175" s="4" t="s">
        <v>12</v>
      </c>
    </row>
    <row r="176" customFormat="false" ht="15" hidden="false" customHeight="false" outlineLevel="0" collapsed="false">
      <c r="A176" s="4" t="s">
        <v>185</v>
      </c>
      <c r="B176" s="4" t="n">
        <v>0.301691</v>
      </c>
      <c r="C176" s="4" t="n">
        <v>0.350769</v>
      </c>
      <c r="D176" s="4" t="n">
        <v>0.860083</v>
      </c>
      <c r="E176" s="4" t="n">
        <v>0.246909</v>
      </c>
      <c r="F176" s="4" t="n">
        <v>340</v>
      </c>
      <c r="G176" s="4" t="n">
        <v>93.75</v>
      </c>
      <c r="H176" s="4" t="n">
        <v>246.25</v>
      </c>
      <c r="I176" s="4" t="n">
        <v>0.314076</v>
      </c>
      <c r="J176" s="4" t="str">
        <f aca="false">IF(D176&lt;1,"Purifying","Positive")</f>
        <v>Purifying</v>
      </c>
    </row>
    <row r="177" customFormat="false" ht="15" hidden="false" customHeight="false" outlineLevel="0" collapsed="false">
      <c r="A177" s="4" t="s">
        <v>186</v>
      </c>
      <c r="B177" s="4" t="n">
        <v>2.9673</v>
      </c>
      <c r="C177" s="4" t="n">
        <v>1.92919</v>
      </c>
      <c r="D177" s="4" t="n">
        <v>1.53811</v>
      </c>
      <c r="E177" s="4" t="n">
        <v>0.135397</v>
      </c>
      <c r="F177" s="4" t="n">
        <v>881</v>
      </c>
      <c r="G177" s="4" t="n">
        <v>206.833</v>
      </c>
      <c r="H177" s="4" t="n">
        <v>674.167</v>
      </c>
      <c r="I177" s="4" t="n">
        <v>2.71219</v>
      </c>
      <c r="J177" s="4" t="str">
        <f aca="false">IF(D177&lt;1,"Purifying","Positive")</f>
        <v>Positive</v>
      </c>
    </row>
    <row r="178" customFormat="false" ht="15" hidden="false" customHeight="false" outlineLevel="0" collapsed="false">
      <c r="A178" s="4" t="s">
        <v>187</v>
      </c>
      <c r="B178" s="4" t="s">
        <v>12</v>
      </c>
      <c r="C178" s="4" t="n">
        <v>1.86745</v>
      </c>
      <c r="D178" s="4" t="s">
        <v>12</v>
      </c>
      <c r="E178" s="4" t="n">
        <v>0.000457292</v>
      </c>
      <c r="F178" s="4" t="n">
        <v>868</v>
      </c>
      <c r="G178" s="4" t="n">
        <v>192.833</v>
      </c>
      <c r="H178" s="4" t="n">
        <v>675.167</v>
      </c>
      <c r="I178" s="4" t="s">
        <v>12</v>
      </c>
      <c r="J178" s="4" t="s">
        <v>12</v>
      </c>
    </row>
    <row r="179" customFormat="false" ht="15" hidden="false" customHeight="false" outlineLevel="0" collapsed="false">
      <c r="A179" s="4" t="s">
        <v>188</v>
      </c>
      <c r="B179" s="4" t="s">
        <v>12</v>
      </c>
      <c r="C179" s="4" t="n">
        <v>2.59474</v>
      </c>
      <c r="D179" s="4" t="s">
        <v>12</v>
      </c>
      <c r="E179" s="4" t="n">
        <v>0.112209</v>
      </c>
      <c r="F179" s="4" t="n">
        <v>1474</v>
      </c>
      <c r="G179" s="4" t="n">
        <v>345.917</v>
      </c>
      <c r="H179" s="4" t="n">
        <v>1128.08</v>
      </c>
      <c r="I179" s="4" t="s">
        <v>12</v>
      </c>
      <c r="J179" s="4" t="s">
        <v>12</v>
      </c>
    </row>
    <row r="180" customFormat="false" ht="15" hidden="false" customHeight="false" outlineLevel="0" collapsed="false">
      <c r="A180" s="4" t="s">
        <v>189</v>
      </c>
      <c r="B180" s="4" t="n">
        <v>2.82999</v>
      </c>
      <c r="C180" s="4" t="s">
        <v>12</v>
      </c>
      <c r="D180" s="4" t="s">
        <v>12</v>
      </c>
      <c r="E180" s="4" t="n">
        <v>0.0960603</v>
      </c>
      <c r="F180" s="4" t="n">
        <v>931</v>
      </c>
      <c r="G180" s="4" t="n">
        <v>236.083</v>
      </c>
      <c r="H180" s="4" t="n">
        <v>694.917</v>
      </c>
      <c r="I180" s="4" t="n">
        <v>1.9034</v>
      </c>
      <c r="J180" s="4" t="s">
        <v>12</v>
      </c>
    </row>
    <row r="181" customFormat="false" ht="15" hidden="false" customHeight="false" outlineLevel="0" collapsed="false">
      <c r="A181" s="4" t="s">
        <v>190</v>
      </c>
      <c r="B181" s="4" t="n">
        <v>0.0209371</v>
      </c>
      <c r="C181" s="4" t="n">
        <v>0.0230064</v>
      </c>
      <c r="D181" s="4" t="n">
        <v>0.910054</v>
      </c>
      <c r="E181" s="4" t="n">
        <v>0.778585</v>
      </c>
      <c r="F181" s="4" t="n">
        <v>3</v>
      </c>
      <c r="G181" s="4" t="n">
        <v>1</v>
      </c>
      <c r="H181" s="4" t="n">
        <v>2</v>
      </c>
      <c r="I181" s="4" t="n">
        <v>0.0215848</v>
      </c>
      <c r="J181" s="4" t="str">
        <f aca="false">IF(D181&lt;1,"Purifying","Positive")</f>
        <v>Purifying</v>
      </c>
    </row>
    <row r="182" customFormat="false" ht="15" hidden="false" customHeight="false" outlineLevel="0" collapsed="false">
      <c r="A182" s="4" t="s">
        <v>191</v>
      </c>
      <c r="B182" s="4" t="n">
        <v>2.85381</v>
      </c>
      <c r="C182" s="4" t="n">
        <v>3.28733</v>
      </c>
      <c r="D182" s="4" t="n">
        <v>0.868123</v>
      </c>
      <c r="E182" s="4" t="n">
        <v>0.822669</v>
      </c>
      <c r="F182" s="4" t="n">
        <v>913</v>
      </c>
      <c r="G182" s="4" t="n">
        <v>225.667</v>
      </c>
      <c r="H182" s="4" t="n">
        <v>687.333</v>
      </c>
      <c r="I182" s="4" t="n">
        <v>2.96016</v>
      </c>
      <c r="J182" s="4" t="str">
        <f aca="false">IF(D182&lt;1,"Purifying","Positive")</f>
        <v>Purifying</v>
      </c>
    </row>
    <row r="183" customFormat="false" ht="15" hidden="false" customHeight="false" outlineLevel="0" collapsed="false">
      <c r="A183" s="4" t="s">
        <v>192</v>
      </c>
      <c r="B183" s="4" t="s">
        <v>12</v>
      </c>
      <c r="C183" s="4" t="n">
        <v>2.16547</v>
      </c>
      <c r="D183" s="4" t="s">
        <v>12</v>
      </c>
      <c r="E183" s="4" t="n">
        <v>0.0437673</v>
      </c>
      <c r="F183" s="4" t="n">
        <v>908</v>
      </c>
      <c r="G183" s="4" t="n">
        <v>210.083</v>
      </c>
      <c r="H183" s="4" t="n">
        <v>697.917</v>
      </c>
      <c r="I183" s="4" t="s">
        <v>12</v>
      </c>
      <c r="J183" s="4" t="s">
        <v>12</v>
      </c>
    </row>
    <row r="184" customFormat="false" ht="15" hidden="false" customHeight="false" outlineLevel="0" collapsed="false">
      <c r="A184" s="4" t="s">
        <v>193</v>
      </c>
      <c r="B184" s="4" t="n">
        <v>3.71468</v>
      </c>
      <c r="C184" s="4" t="s">
        <v>12</v>
      </c>
      <c r="D184" s="4" t="s">
        <v>12</v>
      </c>
      <c r="E184" s="4" t="n">
        <v>0.610979</v>
      </c>
      <c r="F184" s="4" t="n">
        <v>988</v>
      </c>
      <c r="G184" s="4" t="n">
        <v>256.667</v>
      </c>
      <c r="H184" s="4" t="n">
        <v>731.333</v>
      </c>
      <c r="I184" s="4" t="n">
        <v>2.5076</v>
      </c>
      <c r="J184" s="4" t="s">
        <v>12</v>
      </c>
    </row>
    <row r="185" customFormat="false" ht="15" hidden="false" customHeight="false" outlineLevel="0" collapsed="false">
      <c r="A185" s="4" t="s">
        <v>194</v>
      </c>
      <c r="B185" s="4" t="n">
        <v>0.908653</v>
      </c>
      <c r="C185" s="4" t="n">
        <v>1.0121</v>
      </c>
      <c r="D185" s="4" t="n">
        <v>0.89779</v>
      </c>
      <c r="E185" s="4" t="n">
        <v>0.391839</v>
      </c>
      <c r="F185" s="4" t="n">
        <v>674</v>
      </c>
      <c r="G185" s="4" t="n">
        <v>169.583</v>
      </c>
      <c r="H185" s="4" t="n">
        <v>504.417</v>
      </c>
      <c r="I185" s="4" t="n">
        <v>0.933658</v>
      </c>
      <c r="J185" s="4" t="str">
        <f aca="false">IF(D185&lt;1,"Purifying","Positive")</f>
        <v>Purifying</v>
      </c>
    </row>
    <row r="186" customFormat="false" ht="15" hidden="false" customHeight="false" outlineLevel="0" collapsed="false">
      <c r="A186" s="4" t="s">
        <v>195</v>
      </c>
      <c r="B186" s="4" t="n">
        <v>0.0197454</v>
      </c>
      <c r="C186" s="4" t="n">
        <v>0.01948</v>
      </c>
      <c r="D186" s="4" t="n">
        <v>1.01362</v>
      </c>
      <c r="E186" s="4" t="n">
        <v>0.999433</v>
      </c>
      <c r="F186" s="4" t="n">
        <v>25</v>
      </c>
      <c r="G186" s="4" t="n">
        <v>6</v>
      </c>
      <c r="H186" s="4" t="n">
        <v>19</v>
      </c>
      <c r="I186" s="4" t="n">
        <v>0.019681</v>
      </c>
      <c r="J186" s="4" t="str">
        <f aca="false">IF(D186&lt;1,"Purifying","Positive")</f>
        <v>Positive</v>
      </c>
    </row>
    <row r="187" customFormat="false" ht="15" hidden="false" customHeight="false" outlineLevel="0" collapsed="false">
      <c r="A187" s="4" t="s">
        <v>196</v>
      </c>
      <c r="B187" s="4" t="n">
        <v>2.15472</v>
      </c>
      <c r="C187" s="4" t="s">
        <v>12</v>
      </c>
      <c r="D187" s="4" t="s">
        <v>12</v>
      </c>
      <c r="E187" s="4" t="n">
        <v>0.00044316</v>
      </c>
      <c r="F187" s="4" t="n">
        <v>940</v>
      </c>
      <c r="G187" s="4" t="n">
        <v>256.333</v>
      </c>
      <c r="H187" s="4" t="n">
        <v>683.667</v>
      </c>
      <c r="I187" s="4" t="n">
        <v>1.37384</v>
      </c>
      <c r="J187" s="4" t="s">
        <v>12</v>
      </c>
    </row>
    <row r="188" customFormat="false" ht="15" hidden="false" customHeight="false" outlineLevel="0" collapsed="false">
      <c r="A188" s="4" t="s">
        <v>197</v>
      </c>
      <c r="B188" s="4" t="n">
        <v>1.37455</v>
      </c>
      <c r="C188" s="4" t="n">
        <v>1.20442</v>
      </c>
      <c r="D188" s="4" t="n">
        <v>1.14126</v>
      </c>
      <c r="E188" s="4" t="n">
        <v>0.344299</v>
      </c>
      <c r="F188" s="4" t="n">
        <v>773</v>
      </c>
      <c r="G188" s="4" t="n">
        <v>186.083</v>
      </c>
      <c r="H188" s="4" t="n">
        <v>586.917</v>
      </c>
      <c r="I188" s="4" t="n">
        <v>1.33203</v>
      </c>
      <c r="J188" s="4" t="str">
        <f aca="false">IF(D188&lt;1,"Purifying","Positive")</f>
        <v>Positive</v>
      </c>
    </row>
    <row r="189" customFormat="false" ht="15" hidden="false" customHeight="false" outlineLevel="0" collapsed="false">
      <c r="A189" s="4" t="s">
        <v>198</v>
      </c>
      <c r="B189" s="4" t="s">
        <v>12</v>
      </c>
      <c r="C189" s="4" t="s">
        <v>12</v>
      </c>
      <c r="D189" s="4" t="s">
        <v>12</v>
      </c>
      <c r="E189" s="4" t="n">
        <v>0.428869</v>
      </c>
      <c r="F189" s="4" t="n">
        <v>912</v>
      </c>
      <c r="G189" s="4" t="n">
        <v>225.917</v>
      </c>
      <c r="H189" s="4" t="n">
        <v>686.083</v>
      </c>
      <c r="I189" s="4" t="s">
        <v>12</v>
      </c>
      <c r="J189" s="4" t="s">
        <v>12</v>
      </c>
    </row>
    <row r="190" customFormat="false" ht="15" hidden="false" customHeight="false" outlineLevel="0" collapsed="false">
      <c r="A190" s="4" t="s">
        <v>199</v>
      </c>
      <c r="B190" s="4" t="n">
        <v>3.22954</v>
      </c>
      <c r="C190" s="4" t="n">
        <v>2.40717</v>
      </c>
      <c r="D190" s="4" t="n">
        <v>1.34164</v>
      </c>
      <c r="E190" s="4" t="n">
        <v>0.847974</v>
      </c>
      <c r="F190" s="4" t="n">
        <v>130</v>
      </c>
      <c r="G190" s="4" t="n">
        <v>34.25</v>
      </c>
      <c r="H190" s="4" t="n">
        <v>95.75</v>
      </c>
      <c r="I190" s="4" t="n">
        <v>3.00844</v>
      </c>
      <c r="J190" s="4" t="str">
        <f aca="false">IF(D190&lt;1,"Purifying","Positive")</f>
        <v>Positive</v>
      </c>
    </row>
    <row r="191" customFormat="false" ht="15" hidden="false" customHeight="false" outlineLevel="0" collapsed="false">
      <c r="A191" s="4" t="s">
        <v>200</v>
      </c>
      <c r="B191" s="4" t="n">
        <v>0.00555225</v>
      </c>
      <c r="C191" s="4" t="s">
        <v>12</v>
      </c>
      <c r="D191" s="4" t="s">
        <v>12</v>
      </c>
      <c r="E191" s="4" t="s">
        <v>12</v>
      </c>
      <c r="F191" s="4" t="n">
        <v>1</v>
      </c>
      <c r="G191" s="4" t="s">
        <v>12</v>
      </c>
      <c r="H191" s="4" t="n">
        <v>1</v>
      </c>
      <c r="I191" s="4" t="n">
        <v>0.00418211</v>
      </c>
      <c r="J191" s="4" t="s">
        <v>12</v>
      </c>
    </row>
    <row r="192" customFormat="false" ht="15" hidden="false" customHeight="false" outlineLevel="0" collapsed="false">
      <c r="A192" s="4" t="s">
        <v>201</v>
      </c>
      <c r="B192" s="4" t="n">
        <v>1.92155</v>
      </c>
      <c r="C192" s="4" t="s">
        <v>12</v>
      </c>
      <c r="D192" s="4" t="s">
        <v>12</v>
      </c>
      <c r="E192" s="4" t="n">
        <v>0.0432986</v>
      </c>
      <c r="F192" s="4" t="n">
        <v>307</v>
      </c>
      <c r="G192" s="4" t="n">
        <v>97.9167</v>
      </c>
      <c r="H192" s="4" t="n">
        <v>209.083</v>
      </c>
      <c r="I192" s="4" t="n">
        <v>1.07171</v>
      </c>
      <c r="J192" s="4" t="s">
        <v>12</v>
      </c>
    </row>
    <row r="193" customFormat="false" ht="15" hidden="false" customHeight="false" outlineLevel="0" collapsed="false">
      <c r="A193" s="4" t="s">
        <v>202</v>
      </c>
      <c r="B193" s="4" t="n">
        <v>1.64296</v>
      </c>
      <c r="C193" s="4" t="n">
        <v>1.36417</v>
      </c>
      <c r="D193" s="4" t="n">
        <v>1.20437</v>
      </c>
      <c r="E193" s="4" t="n">
        <v>0.233847</v>
      </c>
      <c r="F193" s="4" t="n">
        <v>802</v>
      </c>
      <c r="G193" s="4" t="n">
        <v>188.417</v>
      </c>
      <c r="H193" s="4" t="n">
        <v>613.583</v>
      </c>
      <c r="I193" s="4" t="n">
        <v>1.57449</v>
      </c>
      <c r="J193" s="4" t="str">
        <f aca="false">IF(D193&lt;1,"Purifying","Positive")</f>
        <v>Positive</v>
      </c>
    </row>
    <row r="194" customFormat="false" ht="15" hidden="false" customHeight="false" outlineLevel="0" collapsed="false">
      <c r="A194" s="4" t="s">
        <v>203</v>
      </c>
      <c r="B194" s="4" t="n">
        <v>0.301359</v>
      </c>
      <c r="C194" s="4" t="n">
        <v>0.321956</v>
      </c>
      <c r="D194" s="4" t="n">
        <v>0.936025</v>
      </c>
      <c r="E194" s="4" t="n">
        <v>0.59397</v>
      </c>
      <c r="F194" s="4" t="n">
        <v>319</v>
      </c>
      <c r="G194" s="4" t="n">
        <v>78.4167</v>
      </c>
      <c r="H194" s="4" t="n">
        <v>240.583</v>
      </c>
      <c r="I194" s="4" t="n">
        <v>0.306221</v>
      </c>
      <c r="J194" s="4" t="str">
        <f aca="false">IF(D194&lt;1,"Purifying","Positive")</f>
        <v>Purifying</v>
      </c>
    </row>
    <row r="195" customFormat="false" ht="15" hidden="false" customHeight="false" outlineLevel="0" collapsed="false">
      <c r="A195" s="4" t="s">
        <v>204</v>
      </c>
      <c r="B195" s="4" t="n">
        <v>2.5501</v>
      </c>
      <c r="C195" s="4" t="s">
        <v>12</v>
      </c>
      <c r="D195" s="4" t="s">
        <v>12</v>
      </c>
      <c r="E195" s="4" t="n">
        <v>0.19217</v>
      </c>
      <c r="F195" s="4" t="n">
        <v>298</v>
      </c>
      <c r="G195" s="4" t="n">
        <v>81.4167</v>
      </c>
      <c r="H195" s="4" t="n">
        <v>216.583</v>
      </c>
      <c r="I195" s="4" t="n">
        <v>1.63826</v>
      </c>
      <c r="J195" s="4" t="s">
        <v>12</v>
      </c>
    </row>
    <row r="196" customFormat="false" ht="15" hidden="false" customHeight="false" outlineLevel="0" collapsed="false">
      <c r="A196" s="4" t="s">
        <v>205</v>
      </c>
      <c r="B196" s="4" t="n">
        <v>0.0202427</v>
      </c>
      <c r="C196" s="4" t="n">
        <v>0.037206</v>
      </c>
      <c r="D196" s="4" t="n">
        <v>0.544069</v>
      </c>
      <c r="E196" s="4" t="n">
        <v>0.145193</v>
      </c>
      <c r="F196" s="4" t="n">
        <v>8</v>
      </c>
      <c r="G196" s="4" t="n">
        <v>3</v>
      </c>
      <c r="H196" s="4" t="n">
        <v>5</v>
      </c>
      <c r="I196" s="4" t="n">
        <v>0.0244529</v>
      </c>
      <c r="J196" s="4" t="str">
        <f aca="false">IF(D196&lt;1,"Purifying","Positive")</f>
        <v>Purifying</v>
      </c>
    </row>
    <row r="197" customFormat="false" ht="15" hidden="false" customHeight="false" outlineLevel="0" collapsed="false">
      <c r="A197" s="4" t="s">
        <v>206</v>
      </c>
      <c r="B197" s="4" t="n">
        <v>0.870541</v>
      </c>
      <c r="C197" s="4" t="n">
        <v>1.3712</v>
      </c>
      <c r="D197" s="4" t="n">
        <v>0.634875</v>
      </c>
      <c r="E197" s="4" t="n">
        <v>0.0257035</v>
      </c>
      <c r="F197" s="4" t="n">
        <v>240</v>
      </c>
      <c r="G197" s="4" t="n">
        <v>79.25</v>
      </c>
      <c r="H197" s="4" t="n">
        <v>160.75</v>
      </c>
      <c r="I197" s="4" t="n">
        <v>1.01445</v>
      </c>
      <c r="J197" s="4" t="str">
        <f aca="false">IF(D197&lt;1,"Purifying","Positive")</f>
        <v>Purifying</v>
      </c>
    </row>
    <row r="198" customFormat="false" ht="15" hidden="false" customHeight="false" outlineLevel="0" collapsed="false">
      <c r="A198" s="4" t="s">
        <v>207</v>
      </c>
      <c r="B198" s="4" t="n">
        <v>1.75462</v>
      </c>
      <c r="C198" s="4" t="n">
        <v>1.25785</v>
      </c>
      <c r="D198" s="4" t="n">
        <v>1.39494</v>
      </c>
      <c r="E198" s="4" t="n">
        <v>0.114264</v>
      </c>
      <c r="F198" s="4" t="n">
        <v>390</v>
      </c>
      <c r="G198" s="4" t="n">
        <v>94.5833</v>
      </c>
      <c r="H198" s="4" t="n">
        <v>295.417</v>
      </c>
      <c r="I198" s="4" t="n">
        <v>1.62425</v>
      </c>
      <c r="J198" s="4" t="str">
        <f aca="false">IF(D198&lt;1,"Purifying","Positive")</f>
        <v>Positive</v>
      </c>
    </row>
    <row r="199" customFormat="false" ht="15" hidden="false" customHeight="false" outlineLevel="0" collapsed="false">
      <c r="A199" s="4" t="s">
        <v>208</v>
      </c>
      <c r="B199" s="4" t="n">
        <v>2.3924</v>
      </c>
      <c r="C199" s="4" t="n">
        <v>3.03899</v>
      </c>
      <c r="D199" s="4" t="n">
        <v>0.787234</v>
      </c>
      <c r="E199" s="4" t="n">
        <v>0.558734</v>
      </c>
      <c r="F199" s="4" t="n">
        <v>903</v>
      </c>
      <c r="G199" s="4" t="n">
        <v>228.917</v>
      </c>
      <c r="H199" s="4" t="n">
        <v>674.083</v>
      </c>
      <c r="I199" s="4" t="n">
        <v>2.55333</v>
      </c>
      <c r="J199" s="4" t="str">
        <f aca="false">IF(D199&lt;1,"Purifying","Positive")</f>
        <v>Purifying</v>
      </c>
    </row>
    <row r="200" customFormat="false" ht="15" hidden="false" customHeight="false" outlineLevel="0" collapsed="false">
      <c r="A200" s="4" t="s">
        <v>209</v>
      </c>
      <c r="B200" s="4" t="n">
        <v>2.3496</v>
      </c>
      <c r="C200" s="4" t="s">
        <v>12</v>
      </c>
      <c r="D200" s="4" t="s">
        <v>12</v>
      </c>
      <c r="E200" s="4" t="n">
        <v>0.0633876</v>
      </c>
      <c r="F200" s="4" t="n">
        <v>318</v>
      </c>
      <c r="G200" s="4" t="n">
        <v>93.8333</v>
      </c>
      <c r="H200" s="4" t="n">
        <v>224.167</v>
      </c>
      <c r="I200" s="4" t="n">
        <v>1.44008</v>
      </c>
      <c r="J200" s="4" t="s">
        <v>12</v>
      </c>
    </row>
    <row r="201" customFormat="false" ht="15" hidden="false" customHeight="false" outlineLevel="0" collapsed="false">
      <c r="A201" s="4" t="s">
        <v>210</v>
      </c>
      <c r="B201" s="4" t="n">
        <v>3.39543</v>
      </c>
      <c r="C201" s="4" t="n">
        <v>2.32524</v>
      </c>
      <c r="D201" s="4" t="n">
        <v>1.46025</v>
      </c>
      <c r="E201" s="4" t="n">
        <v>0.367872</v>
      </c>
      <c r="F201" s="4" t="n">
        <v>907</v>
      </c>
      <c r="G201" s="4" t="n">
        <v>216.333</v>
      </c>
      <c r="H201" s="4" t="n">
        <v>690.667</v>
      </c>
      <c r="I201" s="4" t="n">
        <v>3.13327</v>
      </c>
      <c r="J201" s="4" t="str">
        <f aca="false">IF(D201&lt;1,"Purifying","Positive")</f>
        <v>Positive</v>
      </c>
    </row>
    <row r="202" customFormat="false" ht="15" hidden="false" customHeight="false" outlineLevel="0" collapsed="false">
      <c r="A202" s="4" t="s">
        <v>211</v>
      </c>
      <c r="B202" s="4" t="n">
        <v>0.00217758</v>
      </c>
      <c r="C202" s="4" t="s">
        <v>12</v>
      </c>
      <c r="D202" s="4" t="s">
        <v>12</v>
      </c>
      <c r="E202" s="4" t="s">
        <v>12</v>
      </c>
      <c r="F202" s="4" t="n">
        <v>2</v>
      </c>
      <c r="G202" s="4" t="s">
        <v>12</v>
      </c>
      <c r="H202" s="4" t="n">
        <v>2</v>
      </c>
      <c r="I202" s="4" t="n">
        <v>0.00164038</v>
      </c>
      <c r="J202" s="4" t="s">
        <v>12</v>
      </c>
    </row>
    <row r="203" customFormat="false" ht="15" hidden="false" customHeight="false" outlineLevel="0" collapsed="false">
      <c r="A203" s="4" t="s">
        <v>212</v>
      </c>
      <c r="B203" s="4" t="n">
        <v>0.119414</v>
      </c>
      <c r="C203" s="4" t="n">
        <v>0.148834</v>
      </c>
      <c r="D203" s="4" t="n">
        <v>0.802328</v>
      </c>
      <c r="E203" s="4" t="n">
        <v>0.222254</v>
      </c>
      <c r="F203" s="4" t="n">
        <v>150</v>
      </c>
      <c r="G203" s="4" t="n">
        <v>41.6667</v>
      </c>
      <c r="H203" s="4" t="n">
        <v>108.333</v>
      </c>
      <c r="I203" s="4" t="n">
        <v>0.126453</v>
      </c>
      <c r="J203" s="4" t="str">
        <f aca="false">IF(D203&lt;1,"Purifying","Positive")</f>
        <v>Purifying</v>
      </c>
    </row>
    <row r="204" customFormat="false" ht="15" hidden="false" customHeight="false" outlineLevel="0" collapsed="false">
      <c r="A204" s="4" t="s">
        <v>213</v>
      </c>
      <c r="B204" s="4" t="n">
        <v>2.77449</v>
      </c>
      <c r="C204" s="4" t="s">
        <v>12</v>
      </c>
      <c r="D204" s="4" t="s">
        <v>12</v>
      </c>
      <c r="E204" s="4" t="n">
        <v>0.0229618</v>
      </c>
      <c r="F204" s="4" t="n">
        <v>922</v>
      </c>
      <c r="G204" s="4" t="n">
        <v>245</v>
      </c>
      <c r="H204" s="4" t="n">
        <v>677</v>
      </c>
      <c r="I204" s="4" t="n">
        <v>1.83337</v>
      </c>
      <c r="J204" s="4" t="s">
        <v>12</v>
      </c>
    </row>
    <row r="205" customFormat="false" ht="15" hidden="false" customHeight="false" outlineLevel="0" collapsed="false">
      <c r="A205" s="4" t="s">
        <v>214</v>
      </c>
      <c r="B205" s="4" t="n">
        <v>0.40902</v>
      </c>
      <c r="C205" s="4" t="n">
        <v>0.533015</v>
      </c>
      <c r="D205" s="4" t="n">
        <v>0.76737</v>
      </c>
      <c r="E205" s="4" t="n">
        <v>0.0276492</v>
      </c>
      <c r="F205" s="4" t="n">
        <v>423</v>
      </c>
      <c r="G205" s="4" t="n">
        <v>121.083</v>
      </c>
      <c r="H205" s="4" t="n">
        <v>301.917</v>
      </c>
      <c r="I205" s="4" t="n">
        <v>0.439885</v>
      </c>
      <c r="J205" s="4" t="str">
        <f aca="false">IF(D205&lt;1,"Purifying","Positive")</f>
        <v>Purifying</v>
      </c>
    </row>
    <row r="206" customFormat="false" ht="15" hidden="false" customHeight="false" outlineLevel="0" collapsed="false">
      <c r="A206" s="4" t="s">
        <v>215</v>
      </c>
      <c r="B206" s="4" t="s">
        <v>12</v>
      </c>
      <c r="C206" s="4" t="n">
        <v>2.51601</v>
      </c>
      <c r="D206" s="4" t="s">
        <v>12</v>
      </c>
      <c r="E206" s="4" t="n">
        <v>0.503956</v>
      </c>
      <c r="F206" s="4" t="n">
        <v>198</v>
      </c>
      <c r="G206" s="4" t="n">
        <v>47.1667</v>
      </c>
      <c r="H206" s="4" t="n">
        <v>150.833</v>
      </c>
      <c r="I206" s="4" t="s">
        <v>12</v>
      </c>
      <c r="J206" s="4" t="s">
        <v>12</v>
      </c>
    </row>
    <row r="207" customFormat="false" ht="15" hidden="false" customHeight="false" outlineLevel="0" collapsed="false">
      <c r="A207" s="4" t="s">
        <v>216</v>
      </c>
      <c r="B207" s="4" t="n">
        <v>2.2564</v>
      </c>
      <c r="C207" s="4" t="n">
        <v>1.46849</v>
      </c>
      <c r="D207" s="4" t="n">
        <v>1.53655</v>
      </c>
      <c r="E207" s="4" t="n">
        <v>0.0236172</v>
      </c>
      <c r="F207" s="4" t="n">
        <v>831</v>
      </c>
      <c r="G207" s="4" t="n">
        <v>189.917</v>
      </c>
      <c r="H207" s="4" t="n">
        <v>641.083</v>
      </c>
      <c r="I207" s="4" t="n">
        <v>2.06184</v>
      </c>
      <c r="J207" s="4" t="str">
        <f aca="false">IF(D207&lt;1,"Purifying","Positive")</f>
        <v>Positive</v>
      </c>
    </row>
    <row r="208" customFormat="false" ht="15" hidden="false" customHeight="false" outlineLevel="0" collapsed="false">
      <c r="A208" s="4" t="s">
        <v>217</v>
      </c>
      <c r="B208" s="4" t="n">
        <v>0.00822751</v>
      </c>
      <c r="C208" s="4" t="n">
        <v>0.015725</v>
      </c>
      <c r="D208" s="4" t="n">
        <v>0.523212</v>
      </c>
      <c r="E208" s="4" t="n">
        <v>0.312859</v>
      </c>
      <c r="F208" s="4" t="n">
        <v>13</v>
      </c>
      <c r="G208" s="4" t="n">
        <v>5</v>
      </c>
      <c r="H208" s="4" t="n">
        <v>8</v>
      </c>
      <c r="I208" s="4" t="n">
        <v>0.010082</v>
      </c>
      <c r="J208" s="4" t="str">
        <f aca="false">IF(D208&lt;1,"Purifying","Positive")</f>
        <v>Purifying</v>
      </c>
    </row>
    <row r="209" customFormat="false" ht="15" hidden="false" customHeight="false" outlineLevel="0" collapsed="false">
      <c r="A209" s="4" t="s">
        <v>218</v>
      </c>
      <c r="B209" s="4" t="n">
        <v>2.72546</v>
      </c>
      <c r="C209" s="4" t="n">
        <v>1.78596</v>
      </c>
      <c r="D209" s="4" t="n">
        <v>1.52605</v>
      </c>
      <c r="E209" s="4" t="n">
        <v>0.0880821</v>
      </c>
      <c r="F209" s="4" t="n">
        <v>928</v>
      </c>
      <c r="G209" s="4" t="n">
        <v>221.833</v>
      </c>
      <c r="H209" s="4" t="n">
        <v>706.167</v>
      </c>
      <c r="I209" s="4" t="n">
        <v>2.48866</v>
      </c>
      <c r="J209" s="4" t="str">
        <f aca="false">IF(D209&lt;1,"Purifying","Positive")</f>
        <v>Positive</v>
      </c>
    </row>
    <row r="210" customFormat="false" ht="15" hidden="false" customHeight="false" outlineLevel="0" collapsed="false">
      <c r="A210" s="4" t="s">
        <v>219</v>
      </c>
      <c r="B210" s="4" t="n">
        <v>3.25723</v>
      </c>
      <c r="C210" s="4" t="n">
        <v>2.42317</v>
      </c>
      <c r="D210" s="4" t="n">
        <v>1.3442</v>
      </c>
      <c r="E210" s="4" t="n">
        <v>0.501479</v>
      </c>
      <c r="F210" s="4" t="n">
        <v>920</v>
      </c>
      <c r="G210" s="4" t="n">
        <v>219.25</v>
      </c>
      <c r="H210" s="4" t="n">
        <v>700.75</v>
      </c>
      <c r="I210" s="4" t="n">
        <v>3.05431</v>
      </c>
      <c r="J210" s="4" t="str">
        <f aca="false">IF(D210&lt;1,"Purifying","Positive")</f>
        <v>Positive</v>
      </c>
    </row>
    <row r="211" customFormat="false" ht="15" hidden="false" customHeight="false" outlineLevel="0" collapsed="false">
      <c r="A211" s="4" t="s">
        <v>220</v>
      </c>
      <c r="B211" s="4" t="n">
        <v>0.00912931</v>
      </c>
      <c r="C211" s="4" t="n">
        <v>0.00629293</v>
      </c>
      <c r="D211" s="4" t="n">
        <v>1.45072</v>
      </c>
      <c r="E211" s="4" t="n">
        <v>0.971015</v>
      </c>
      <c r="F211" s="4" t="n">
        <v>11</v>
      </c>
      <c r="G211" s="4" t="n">
        <v>2</v>
      </c>
      <c r="H211" s="4" t="n">
        <v>9</v>
      </c>
      <c r="I211" s="4" t="n">
        <v>0.00843882</v>
      </c>
      <c r="J211" s="4" t="str">
        <f aca="false">IF(D211&lt;1,"Purifying","Positive")</f>
        <v>Positive</v>
      </c>
    </row>
    <row r="212" customFormat="false" ht="15" hidden="false" customHeight="false" outlineLevel="0" collapsed="false">
      <c r="A212" s="4" t="s">
        <v>221</v>
      </c>
      <c r="B212" s="4" t="n">
        <v>3.24086</v>
      </c>
      <c r="C212" s="4" t="n">
        <v>2.4681</v>
      </c>
      <c r="D212" s="4" t="n">
        <v>1.3131</v>
      </c>
      <c r="E212" s="4" t="n">
        <v>0.503908</v>
      </c>
      <c r="F212" s="4" t="n">
        <v>918</v>
      </c>
      <c r="G212" s="4" t="n">
        <v>223.833</v>
      </c>
      <c r="H212" s="4" t="n">
        <v>694.167</v>
      </c>
      <c r="I212" s="4" t="n">
        <v>3.04892</v>
      </c>
      <c r="J212" s="4" t="str">
        <f aca="false">IF(D212&lt;1,"Purifying","Positive")</f>
        <v>Positive</v>
      </c>
    </row>
    <row r="213" customFormat="false" ht="15" hidden="false" customHeight="false" outlineLevel="0" collapsed="false">
      <c r="A213" s="4" t="s">
        <v>222</v>
      </c>
      <c r="B213" s="4" t="n">
        <v>0.00200491</v>
      </c>
      <c r="C213" s="4" t="n">
        <v>0.0124441</v>
      </c>
      <c r="D213" s="4" t="n">
        <v>0.161113</v>
      </c>
      <c r="E213" s="4" t="n">
        <v>0.00399652</v>
      </c>
      <c r="F213" s="4" t="n">
        <v>6</v>
      </c>
      <c r="G213" s="4" t="n">
        <v>4</v>
      </c>
      <c r="H213" s="4" t="n">
        <v>2</v>
      </c>
      <c r="I213" s="4" t="n">
        <v>0.00456232</v>
      </c>
      <c r="J213" s="4" t="str">
        <f aca="false">IF(D213&lt;1,"Purifying","Positive")</f>
        <v>Purifying</v>
      </c>
    </row>
    <row r="214" customFormat="false" ht="15" hidden="false" customHeight="false" outlineLevel="0" collapsed="false">
      <c r="A214" s="4" t="s">
        <v>223</v>
      </c>
      <c r="B214" s="4" t="n">
        <v>3.98801</v>
      </c>
      <c r="C214" s="4" t="s">
        <v>12</v>
      </c>
      <c r="D214" s="4" t="s">
        <v>12</v>
      </c>
      <c r="E214" s="4" t="n">
        <v>0.707708</v>
      </c>
      <c r="F214" s="4" t="n">
        <v>946</v>
      </c>
      <c r="G214" s="4" t="n">
        <v>238.25</v>
      </c>
      <c r="H214" s="4" t="n">
        <v>707.75</v>
      </c>
      <c r="I214" s="4" t="n">
        <v>2.74523</v>
      </c>
      <c r="J214" s="4" t="s">
        <v>12</v>
      </c>
    </row>
    <row r="215" customFormat="false" ht="15" hidden="false" customHeight="false" outlineLevel="0" collapsed="false">
      <c r="A215" s="4" t="s">
        <v>224</v>
      </c>
      <c r="B215" s="4" t="s">
        <v>12</v>
      </c>
      <c r="C215" s="4" t="n">
        <v>2.61671</v>
      </c>
      <c r="D215" s="4" t="s">
        <v>12</v>
      </c>
      <c r="E215" s="4" t="n">
        <v>0.265663</v>
      </c>
      <c r="F215" s="4" t="n">
        <v>967</v>
      </c>
      <c r="G215" s="4" t="n">
        <v>234.583</v>
      </c>
      <c r="H215" s="4" t="n">
        <v>732.417</v>
      </c>
      <c r="I215" s="4" t="s">
        <v>12</v>
      </c>
      <c r="J215" s="4" t="s">
        <v>12</v>
      </c>
    </row>
    <row r="216" customFormat="false" ht="15" hidden="false" customHeight="false" outlineLevel="0" collapsed="false">
      <c r="A216" s="4" t="s">
        <v>225</v>
      </c>
      <c r="B216" s="4" t="n">
        <v>2.86056</v>
      </c>
      <c r="C216" s="4" t="n">
        <v>1.93032</v>
      </c>
      <c r="D216" s="4" t="n">
        <v>1.48191</v>
      </c>
      <c r="E216" s="4" t="n">
        <v>0.14722</v>
      </c>
      <c r="F216" s="4" t="n">
        <v>909</v>
      </c>
      <c r="G216" s="4" t="n">
        <v>220.833</v>
      </c>
      <c r="H216" s="4" t="n">
        <v>688.167</v>
      </c>
      <c r="I216" s="4" t="n">
        <v>2.62467</v>
      </c>
      <c r="J216" s="4" t="str">
        <f aca="false">IF(D216&lt;1,"Purifying","Positive")</f>
        <v>Positive</v>
      </c>
    </row>
    <row r="217" customFormat="false" ht="15" hidden="false" customHeight="false" outlineLevel="0" collapsed="false">
      <c r="A217" s="4" t="s">
        <v>226</v>
      </c>
      <c r="B217" s="4" t="n">
        <v>0.0111072</v>
      </c>
      <c r="C217" s="4" t="n">
        <v>0.0192134</v>
      </c>
      <c r="D217" s="4" t="n">
        <v>0.578094</v>
      </c>
      <c r="E217" s="4" t="n">
        <v>0.14157</v>
      </c>
      <c r="F217" s="4" t="n">
        <v>17</v>
      </c>
      <c r="G217" s="4" t="n">
        <v>6</v>
      </c>
      <c r="H217" s="4" t="n">
        <v>11</v>
      </c>
      <c r="I217" s="4" t="n">
        <v>0.0130585</v>
      </c>
      <c r="J217" s="4" t="str">
        <f aca="false">IF(D217&lt;1,"Purifying","Positive")</f>
        <v>Purifying</v>
      </c>
    </row>
    <row r="218" customFormat="false" ht="15" hidden="false" customHeight="false" outlineLevel="0" collapsed="false">
      <c r="A218" s="4" t="s">
        <v>227</v>
      </c>
      <c r="B218" s="4" t="n">
        <v>3.38964</v>
      </c>
      <c r="C218" s="4" t="n">
        <v>2.13258</v>
      </c>
      <c r="D218" s="4" t="n">
        <v>1.58946</v>
      </c>
      <c r="E218" s="4" t="n">
        <v>0.229025</v>
      </c>
      <c r="F218" s="4" t="n">
        <v>884</v>
      </c>
      <c r="G218" s="4" t="n">
        <v>211.833</v>
      </c>
      <c r="H218" s="4" t="n">
        <v>672.167</v>
      </c>
      <c r="I218" s="4" t="n">
        <v>3.07704</v>
      </c>
      <c r="J218" s="4" t="str">
        <f aca="false">IF(D218&lt;1,"Purifying","Positive")</f>
        <v>Positive</v>
      </c>
    </row>
    <row r="219" customFormat="false" ht="15" hidden="false" customHeight="false" outlineLevel="0" collapsed="false">
      <c r="A219" s="4" t="s">
        <v>228</v>
      </c>
      <c r="B219" s="4" t="n">
        <v>0.00813366</v>
      </c>
      <c r="C219" s="4" t="n">
        <v>0.0122919</v>
      </c>
      <c r="D219" s="4" t="n">
        <v>0.661707</v>
      </c>
      <c r="E219" s="4" t="n">
        <v>0.293656</v>
      </c>
      <c r="F219" s="4" t="n">
        <v>12</v>
      </c>
      <c r="G219" s="4" t="n">
        <v>4</v>
      </c>
      <c r="H219" s="4" t="n">
        <v>8</v>
      </c>
      <c r="I219" s="4" t="n">
        <v>0.00916957</v>
      </c>
      <c r="J219" s="4" t="str">
        <f aca="false">IF(D219&lt;1,"Purifying","Positive")</f>
        <v>Purifying</v>
      </c>
    </row>
    <row r="220" customFormat="false" ht="15" hidden="false" customHeight="false" outlineLevel="0" collapsed="false">
      <c r="A220" s="4" t="s">
        <v>229</v>
      </c>
      <c r="B220" s="4" t="n">
        <v>3.26917</v>
      </c>
      <c r="C220" s="4" t="n">
        <v>2.38872</v>
      </c>
      <c r="D220" s="4" t="n">
        <v>1.36858</v>
      </c>
      <c r="E220" s="4" t="n">
        <v>0.459431</v>
      </c>
      <c r="F220" s="4" t="n">
        <v>924</v>
      </c>
      <c r="G220" s="4" t="n">
        <v>224.333</v>
      </c>
      <c r="H220" s="4" t="n">
        <v>699.667</v>
      </c>
      <c r="I220" s="4" t="n">
        <v>3.05062</v>
      </c>
      <c r="J220" s="4" t="str">
        <f aca="false">IF(D220&lt;1,"Purifying","Positive")</f>
        <v>Positive</v>
      </c>
    </row>
    <row r="221" customFormat="false" ht="15" hidden="false" customHeight="false" outlineLevel="0" collapsed="false">
      <c r="A221" s="4" t="s">
        <v>230</v>
      </c>
      <c r="B221" s="4" t="n">
        <v>2.24937</v>
      </c>
      <c r="C221" s="4" t="n">
        <v>3.3851</v>
      </c>
      <c r="D221" s="4" t="n">
        <v>0.664492</v>
      </c>
      <c r="E221" s="4" t="n">
        <v>0.704142</v>
      </c>
      <c r="F221" s="4" t="n">
        <v>136</v>
      </c>
      <c r="G221" s="4" t="n">
        <v>33.4167</v>
      </c>
      <c r="H221" s="4" t="n">
        <v>102.583</v>
      </c>
      <c r="I221" s="4" t="n">
        <v>2.52008</v>
      </c>
      <c r="J221" s="4" t="str">
        <f aca="false">IF(D221&lt;1,"Purifying","Positive")</f>
        <v>Purifying</v>
      </c>
    </row>
    <row r="222" customFormat="false" ht="15" hidden="false" customHeight="false" outlineLevel="0" collapsed="false">
      <c r="A222" s="4" t="s">
        <v>231</v>
      </c>
      <c r="B222" s="4" t="n">
        <v>0.522497</v>
      </c>
      <c r="C222" s="4" t="n">
        <v>0.755606</v>
      </c>
      <c r="D222" s="4" t="n">
        <v>0.691495</v>
      </c>
      <c r="E222" s="4" t="n">
        <v>0.303817</v>
      </c>
      <c r="F222" s="4" t="n">
        <v>54</v>
      </c>
      <c r="G222" s="4" t="n">
        <v>15.25</v>
      </c>
      <c r="H222" s="4" t="n">
        <v>38.75</v>
      </c>
      <c r="I222" s="4" t="n">
        <v>0.577801</v>
      </c>
      <c r="J222" s="4" t="str">
        <f aca="false">IF(D222&lt;1,"Purifying","Positive")</f>
        <v>Purifying</v>
      </c>
    </row>
    <row r="223" customFormat="false" ht="15" hidden="false" customHeight="false" outlineLevel="0" collapsed="false">
      <c r="A223" s="4" t="s">
        <v>232</v>
      </c>
      <c r="B223" s="4" t="n">
        <v>0.016377</v>
      </c>
      <c r="C223" s="4" t="n">
        <v>0.00951452</v>
      </c>
      <c r="D223" s="4" t="n">
        <v>1.72126</v>
      </c>
      <c r="E223" s="4" t="n">
        <v>0.586749</v>
      </c>
      <c r="F223" s="4" t="n">
        <v>19</v>
      </c>
      <c r="G223" s="4" t="n">
        <v>3</v>
      </c>
      <c r="H223" s="4" t="n">
        <v>16</v>
      </c>
      <c r="I223" s="4" t="n">
        <v>0.0147083</v>
      </c>
      <c r="J223" s="4" t="str">
        <f aca="false">IF(D223&lt;1,"Purifying","Positive")</f>
        <v>Positive</v>
      </c>
    </row>
    <row r="224" customFormat="false" ht="15" hidden="false" customHeight="false" outlineLevel="0" collapsed="false">
      <c r="A224" s="4" t="s">
        <v>233</v>
      </c>
      <c r="B224" s="4" t="n">
        <v>2.87133</v>
      </c>
      <c r="C224" s="4" t="n">
        <v>2.36189</v>
      </c>
      <c r="D224" s="4" t="n">
        <v>1.21569</v>
      </c>
      <c r="E224" s="4" t="n">
        <v>0.545658</v>
      </c>
      <c r="F224" s="4" t="n">
        <v>889</v>
      </c>
      <c r="G224" s="4" t="n">
        <v>209.917</v>
      </c>
      <c r="H224" s="4" t="n">
        <v>679.083</v>
      </c>
      <c r="I224" s="4" t="n">
        <v>2.74902</v>
      </c>
      <c r="J224" s="4" t="str">
        <f aca="false">IF(D224&lt;1,"Purifying","Positive")</f>
        <v>Positive</v>
      </c>
    </row>
    <row r="225" customFormat="false" ht="15" hidden="false" customHeight="false" outlineLevel="0" collapsed="false">
      <c r="A225" s="4" t="s">
        <v>234</v>
      </c>
      <c r="B225" s="4" t="s">
        <v>12</v>
      </c>
      <c r="C225" s="4" t="s">
        <v>12</v>
      </c>
      <c r="D225" s="4" t="s">
        <v>12</v>
      </c>
      <c r="E225" s="4" t="n">
        <v>1</v>
      </c>
      <c r="F225" s="4" t="n">
        <v>179</v>
      </c>
      <c r="G225" s="4" t="n">
        <v>40.6667</v>
      </c>
      <c r="H225" s="4" t="n">
        <v>138.333</v>
      </c>
      <c r="I225" s="4" t="s">
        <v>12</v>
      </c>
      <c r="J225" s="4" t="s">
        <v>12</v>
      </c>
    </row>
    <row r="226" customFormat="false" ht="15" hidden="false" customHeight="false" outlineLevel="0" collapsed="false">
      <c r="A226" s="4" t="s">
        <v>235</v>
      </c>
      <c r="B226" s="4" t="n">
        <v>0.00421119</v>
      </c>
      <c r="C226" s="4" t="s">
        <v>12</v>
      </c>
      <c r="D226" s="4" t="s">
        <v>12</v>
      </c>
      <c r="E226" s="4" t="s">
        <v>12</v>
      </c>
      <c r="F226" s="4" t="n">
        <v>1</v>
      </c>
      <c r="G226" s="4" t="s">
        <v>12</v>
      </c>
      <c r="H226" s="4" t="n">
        <v>1</v>
      </c>
      <c r="I226" s="4" t="n">
        <v>0.00324534</v>
      </c>
      <c r="J226" s="4" t="s">
        <v>12</v>
      </c>
    </row>
    <row r="227" customFormat="false" ht="15" hidden="false" customHeight="false" outlineLevel="0" collapsed="false">
      <c r="A227" s="4" t="s">
        <v>236</v>
      </c>
      <c r="B227" s="4" t="n">
        <v>2.57059</v>
      </c>
      <c r="C227" s="4" t="s">
        <v>12</v>
      </c>
      <c r="D227" s="4" t="s">
        <v>12</v>
      </c>
      <c r="E227" s="4" t="n">
        <v>0.0235812</v>
      </c>
      <c r="F227" s="4" t="n">
        <v>919</v>
      </c>
      <c r="G227" s="4" t="n">
        <v>240.333</v>
      </c>
      <c r="H227" s="4" t="n">
        <v>678.667</v>
      </c>
      <c r="I227" s="4" t="n">
        <v>1.69525</v>
      </c>
      <c r="J227" s="4" t="s">
        <v>12</v>
      </c>
    </row>
    <row r="228" customFormat="false" ht="15" hidden="false" customHeight="false" outlineLevel="0" collapsed="false">
      <c r="A228" s="4" t="s">
        <v>237</v>
      </c>
      <c r="B228" s="4" t="n">
        <v>0.00909617</v>
      </c>
      <c r="C228" s="4" t="n">
        <v>0.0030591</v>
      </c>
      <c r="D228" s="4" t="n">
        <v>2.97348</v>
      </c>
      <c r="E228" s="4" t="n">
        <v>0.429928</v>
      </c>
      <c r="F228" s="4" t="n">
        <v>10</v>
      </c>
      <c r="G228" s="4" t="n">
        <v>1</v>
      </c>
      <c r="H228" s="4" t="n">
        <v>9</v>
      </c>
      <c r="I228" s="4" t="n">
        <v>0.00760146</v>
      </c>
      <c r="J228" s="4" t="str">
        <f aca="false">IF(D228&lt;1,"Purifying","Positive")</f>
        <v>Positive</v>
      </c>
    </row>
    <row r="229" customFormat="false" ht="15" hidden="false" customHeight="false" outlineLevel="0" collapsed="false">
      <c r="A229" s="4" t="s">
        <v>238</v>
      </c>
      <c r="B229" s="4" t="s">
        <v>12</v>
      </c>
      <c r="C229" s="4" t="s">
        <v>12</v>
      </c>
      <c r="D229" s="4" t="s">
        <v>12</v>
      </c>
      <c r="E229" s="4" t="n">
        <v>0.812658</v>
      </c>
      <c r="F229" s="4" t="n">
        <v>113</v>
      </c>
      <c r="G229" s="4" t="n">
        <v>26.0833</v>
      </c>
      <c r="H229" s="4" t="n">
        <v>86.9167</v>
      </c>
      <c r="I229" s="4" t="s">
        <v>12</v>
      </c>
      <c r="J229" s="4" t="s">
        <v>12</v>
      </c>
    </row>
    <row r="230" customFormat="false" ht="15" hidden="false" customHeight="false" outlineLevel="0" collapsed="false">
      <c r="A230" s="4" t="s">
        <v>239</v>
      </c>
      <c r="B230" s="4" t="n">
        <v>1.98001</v>
      </c>
      <c r="C230" s="4" t="n">
        <v>1.36184</v>
      </c>
      <c r="D230" s="4" t="n">
        <v>1.45393</v>
      </c>
      <c r="E230" s="4" t="n">
        <v>0.398188</v>
      </c>
      <c r="F230" s="4" t="n">
        <v>151</v>
      </c>
      <c r="G230" s="4" t="n">
        <v>33.1667</v>
      </c>
      <c r="H230" s="4" t="n">
        <v>117.833</v>
      </c>
      <c r="I230" s="4" t="n">
        <v>1.83294</v>
      </c>
      <c r="J230" s="4" t="str">
        <f aca="false">IF(D230&lt;1,"Purifying","Positive")</f>
        <v>Positive</v>
      </c>
    </row>
    <row r="231" customFormat="false" ht="15" hidden="false" customHeight="false" outlineLevel="0" collapsed="false">
      <c r="A231" s="4" t="s">
        <v>240</v>
      </c>
      <c r="B231" s="4" t="n">
        <v>0.10541</v>
      </c>
      <c r="C231" s="4" t="n">
        <v>0.0772872</v>
      </c>
      <c r="D231" s="4" t="n">
        <v>1.36388</v>
      </c>
      <c r="E231" s="4" t="n">
        <v>0.539592</v>
      </c>
      <c r="F231" s="4" t="n">
        <v>33</v>
      </c>
      <c r="G231" s="4" t="n">
        <v>7.08333</v>
      </c>
      <c r="H231" s="4" t="n">
        <v>25.9167</v>
      </c>
      <c r="I231" s="4" t="n">
        <v>0.0978754</v>
      </c>
      <c r="J231" s="4" t="str">
        <f aca="false">IF(D231&lt;1,"Purifying","Positive")</f>
        <v>Positive</v>
      </c>
    </row>
    <row r="232" customFormat="false" ht="15" hidden="false" customHeight="false" outlineLevel="0" collapsed="false">
      <c r="A232" s="4" t="s">
        <v>241</v>
      </c>
      <c r="B232" s="4" t="n">
        <v>2.83979</v>
      </c>
      <c r="C232" s="4" t="n">
        <v>2.73979</v>
      </c>
      <c r="D232" s="4" t="n">
        <v>1.0365</v>
      </c>
      <c r="E232" s="4" t="n">
        <v>1</v>
      </c>
      <c r="F232" s="4" t="n">
        <v>156</v>
      </c>
      <c r="G232" s="4" t="n">
        <v>38.3333</v>
      </c>
      <c r="H232" s="4" t="n">
        <v>117.667</v>
      </c>
      <c r="I232" s="4" t="n">
        <v>2.81516</v>
      </c>
      <c r="J232" s="4" t="str">
        <f aca="false">IF(D232&lt;1,"Purifying","Positive")</f>
        <v>Positive</v>
      </c>
    </row>
    <row r="233" customFormat="false" ht="15" hidden="false" customHeight="false" outlineLevel="0" collapsed="false">
      <c r="A233" s="4" t="s">
        <v>242</v>
      </c>
      <c r="B233" s="4" t="n">
        <v>3.86062</v>
      </c>
      <c r="C233" s="4" t="n">
        <v>2.09895</v>
      </c>
      <c r="D233" s="4" t="n">
        <v>1.83931</v>
      </c>
      <c r="E233" s="4" t="n">
        <v>0.156295</v>
      </c>
      <c r="F233" s="4" t="n">
        <v>909</v>
      </c>
      <c r="G233" s="4" t="n">
        <v>215</v>
      </c>
      <c r="H233" s="4" t="n">
        <v>694</v>
      </c>
      <c r="I233" s="4" t="n">
        <v>3.42554</v>
      </c>
      <c r="J233" s="4" t="str">
        <f aca="false">IF(D233&lt;1,"Purifying","Positive")</f>
        <v>Positive</v>
      </c>
    </row>
    <row r="234" customFormat="false" ht="15" hidden="false" customHeight="false" outlineLevel="0" collapsed="false">
      <c r="A234" s="4" t="s">
        <v>243</v>
      </c>
      <c r="B234" s="4" t="n">
        <v>0.00709615</v>
      </c>
      <c r="C234" s="4" t="n">
        <v>0.0188171</v>
      </c>
      <c r="D234" s="4" t="n">
        <v>0.377111</v>
      </c>
      <c r="E234" s="4" t="n">
        <v>0.0307963</v>
      </c>
      <c r="F234" s="4" t="n">
        <v>13</v>
      </c>
      <c r="G234" s="4" t="n">
        <v>6</v>
      </c>
      <c r="H234" s="4" t="n">
        <v>7</v>
      </c>
      <c r="I234" s="4" t="n">
        <v>0.00997622</v>
      </c>
      <c r="J234" s="4" t="str">
        <f aca="false">IF(D234&lt;1,"Purifying","Positive")</f>
        <v>Purifying</v>
      </c>
    </row>
    <row r="235" customFormat="false" ht="15" hidden="false" customHeight="false" outlineLevel="0" collapsed="false">
      <c r="A235" s="4" t="s">
        <v>244</v>
      </c>
      <c r="B235" s="4" t="n">
        <v>0.0151823</v>
      </c>
      <c r="C235" s="4" t="n">
        <v>0.0163457</v>
      </c>
      <c r="D235" s="4" t="n">
        <v>0.928828</v>
      </c>
      <c r="E235" s="4" t="n">
        <v>0.773269</v>
      </c>
      <c r="F235" s="4" t="n">
        <v>17</v>
      </c>
      <c r="G235" s="4" t="n">
        <v>4.5</v>
      </c>
      <c r="H235" s="4" t="n">
        <v>12.5</v>
      </c>
      <c r="I235" s="4" t="n">
        <v>0.015474</v>
      </c>
      <c r="J235" s="4" t="str">
        <f aca="false">IF(D235&lt;1,"Purifying","Positive")</f>
        <v>Purifying</v>
      </c>
    </row>
    <row r="236" customFormat="false" ht="15" hidden="false" customHeight="false" outlineLevel="0" collapsed="false">
      <c r="A236" s="4" t="s">
        <v>245</v>
      </c>
      <c r="B236" s="4" t="n">
        <v>0.0142047</v>
      </c>
      <c r="C236" s="4" t="n">
        <v>0.0153986</v>
      </c>
      <c r="D236" s="4" t="n">
        <v>0.922472</v>
      </c>
      <c r="E236" s="4" t="n">
        <v>0.589012</v>
      </c>
      <c r="F236" s="4" t="n">
        <v>19</v>
      </c>
      <c r="G236" s="4" t="n">
        <v>5</v>
      </c>
      <c r="H236" s="4" t="n">
        <v>14</v>
      </c>
      <c r="I236" s="4" t="n">
        <v>0.0145008</v>
      </c>
      <c r="J236" s="4" t="str">
        <f aca="false">IF(D236&lt;1,"Purifying","Positive")</f>
        <v>Purifying</v>
      </c>
    </row>
    <row r="237" customFormat="false" ht="15" hidden="false" customHeight="false" outlineLevel="0" collapsed="false">
      <c r="A237" s="4" t="s">
        <v>246</v>
      </c>
      <c r="B237" s="4" t="n">
        <v>4.22371</v>
      </c>
      <c r="C237" s="4" t="n">
        <v>2.50597</v>
      </c>
      <c r="D237" s="4" t="n">
        <v>1.68546</v>
      </c>
      <c r="E237" s="4" t="n">
        <v>0.405572</v>
      </c>
      <c r="F237" s="4" t="n">
        <v>903</v>
      </c>
      <c r="G237" s="4" t="n">
        <v>219.167</v>
      </c>
      <c r="H237" s="4" t="n">
        <v>683.833</v>
      </c>
      <c r="I237" s="4" t="n">
        <v>3.79647</v>
      </c>
      <c r="J237" s="4" t="str">
        <f aca="false">IF(D237&lt;1,"Purifying","Positive")</f>
        <v>Positive</v>
      </c>
    </row>
    <row r="238" customFormat="false" ht="15" hidden="false" customHeight="false" outlineLevel="0" collapsed="false">
      <c r="A238" s="4" t="s">
        <v>247</v>
      </c>
      <c r="B238" s="4" t="n">
        <v>2.52409</v>
      </c>
      <c r="C238" s="4" t="n">
        <v>2.2372</v>
      </c>
      <c r="D238" s="4" t="n">
        <v>1.12824</v>
      </c>
      <c r="E238" s="4" t="n">
        <v>0.667462</v>
      </c>
      <c r="F238" s="4" t="n">
        <v>928</v>
      </c>
      <c r="G238" s="4" t="n">
        <v>230.25</v>
      </c>
      <c r="H238" s="4" t="n">
        <v>697.75</v>
      </c>
      <c r="I238" s="4" t="n">
        <v>2.45201</v>
      </c>
      <c r="J238" s="4" t="str">
        <f aca="false">IF(D238&lt;1,"Purifying","Positive")</f>
        <v>Positive</v>
      </c>
    </row>
    <row r="239" customFormat="false" ht="15" hidden="false" customHeight="false" outlineLevel="0" collapsed="false">
      <c r="A239" s="4" t="s">
        <v>248</v>
      </c>
      <c r="B239" s="4" t="n">
        <v>0.205736</v>
      </c>
      <c r="C239" s="4" t="n">
        <v>0.223569</v>
      </c>
      <c r="D239" s="4" t="n">
        <v>0.920234</v>
      </c>
      <c r="E239" s="4" t="n">
        <v>0.611977</v>
      </c>
      <c r="F239" s="4" t="n">
        <v>233</v>
      </c>
      <c r="G239" s="4" t="n">
        <v>59.5833</v>
      </c>
      <c r="H239" s="4" t="n">
        <v>173.417</v>
      </c>
      <c r="I239" s="4" t="n">
        <v>0.210057</v>
      </c>
      <c r="J239" s="4" t="str">
        <f aca="false">IF(D239&lt;1,"Purifying","Positive")</f>
        <v>Purifying</v>
      </c>
    </row>
    <row r="240" customFormat="false" ht="15" hidden="false" customHeight="false" outlineLevel="0" collapsed="false">
      <c r="A240" s="4" t="s">
        <v>249</v>
      </c>
      <c r="B240" s="4" t="s">
        <v>12</v>
      </c>
      <c r="C240" s="4" t="n">
        <v>1.90274</v>
      </c>
      <c r="D240" s="4" t="s">
        <v>12</v>
      </c>
      <c r="E240" s="4" t="n">
        <v>0.0358583</v>
      </c>
      <c r="F240" s="4" t="n">
        <v>899</v>
      </c>
      <c r="G240" s="4" t="n">
        <v>211.333</v>
      </c>
      <c r="H240" s="4" t="n">
        <v>687.667</v>
      </c>
      <c r="I240" s="4" t="s">
        <v>12</v>
      </c>
      <c r="J240" s="4" t="s">
        <v>12</v>
      </c>
    </row>
    <row r="241" customFormat="false" ht="15" hidden="false" customHeight="false" outlineLevel="0" collapsed="false">
      <c r="A241" s="4" t="s">
        <v>250</v>
      </c>
      <c r="B241" s="4" t="n">
        <v>3.17423</v>
      </c>
      <c r="C241" s="4" t="s">
        <v>12</v>
      </c>
      <c r="D241" s="4" t="s">
        <v>12</v>
      </c>
      <c r="E241" s="4" t="n">
        <v>0.324676</v>
      </c>
      <c r="F241" s="4" t="n">
        <v>933</v>
      </c>
      <c r="G241" s="4" t="n">
        <v>232.417</v>
      </c>
      <c r="H241" s="4" t="n">
        <v>700.583</v>
      </c>
      <c r="I241" s="4" t="n">
        <v>2.16278</v>
      </c>
      <c r="J241" s="4" t="s">
        <v>12</v>
      </c>
    </row>
    <row r="242" customFormat="false" ht="15" hidden="false" customHeight="false" outlineLevel="0" collapsed="false">
      <c r="A242" s="4" t="s">
        <v>251</v>
      </c>
      <c r="B242" s="4" t="s">
        <v>12</v>
      </c>
      <c r="C242" s="4" t="s">
        <v>12</v>
      </c>
      <c r="D242" s="4" t="s">
        <v>12</v>
      </c>
      <c r="E242" s="4" t="n">
        <v>0.276155</v>
      </c>
      <c r="F242" s="4" t="n">
        <v>144</v>
      </c>
      <c r="G242" s="4" t="n">
        <v>37.3333</v>
      </c>
      <c r="H242" s="4" t="n">
        <v>106.667</v>
      </c>
      <c r="I242" s="4" t="s">
        <v>12</v>
      </c>
      <c r="J242" s="4" t="s">
        <v>12</v>
      </c>
    </row>
    <row r="243" customFormat="false" ht="15" hidden="false" customHeight="false" outlineLevel="0" collapsed="false">
      <c r="A243" s="4" t="s">
        <v>252</v>
      </c>
      <c r="B243" s="4" t="n">
        <v>0.00201052</v>
      </c>
      <c r="C243" s="4" t="n">
        <v>0.00592478</v>
      </c>
      <c r="D243" s="4" t="n">
        <v>0.339342</v>
      </c>
      <c r="E243" s="4" t="n">
        <v>0.379351</v>
      </c>
      <c r="F243" s="4" t="n">
        <v>4</v>
      </c>
      <c r="G243" s="4" t="n">
        <v>2</v>
      </c>
      <c r="H243" s="4" t="n">
        <v>2</v>
      </c>
      <c r="I243" s="4" t="n">
        <v>0.00300419</v>
      </c>
      <c r="J243" s="4" t="str">
        <f aca="false">IF(D243&lt;1,"Purifying","Positive")</f>
        <v>Purifying</v>
      </c>
    </row>
    <row r="244" customFormat="false" ht="15" hidden="false" customHeight="false" outlineLevel="0" collapsed="false">
      <c r="A244" s="4" t="s">
        <v>253</v>
      </c>
      <c r="B244" s="4" t="n">
        <v>0.0209916</v>
      </c>
      <c r="C244" s="4" t="n">
        <v>0.0215486</v>
      </c>
      <c r="D244" s="4" t="n">
        <v>0.974151</v>
      </c>
      <c r="E244" s="4" t="n">
        <v>0.934972</v>
      </c>
      <c r="F244" s="4" t="n">
        <v>8</v>
      </c>
      <c r="G244" s="4" t="n">
        <v>2</v>
      </c>
      <c r="H244" s="4" t="n">
        <v>6</v>
      </c>
      <c r="I244" s="4" t="n">
        <v>0.0211282</v>
      </c>
      <c r="J244" s="4" t="str">
        <f aca="false">IF(D244&lt;1,"Purifying","Positive")</f>
        <v>Purifying</v>
      </c>
    </row>
    <row r="245" customFormat="false" ht="15" hidden="false" customHeight="false" outlineLevel="0" collapsed="false">
      <c r="A245" s="4" t="s">
        <v>254</v>
      </c>
      <c r="B245" s="4" t="n">
        <v>0.0122024</v>
      </c>
      <c r="C245" s="4" t="n">
        <v>0.030783</v>
      </c>
      <c r="D245" s="4" t="n">
        <v>0.396402</v>
      </c>
      <c r="E245" s="4" t="n">
        <v>0.0418969</v>
      </c>
      <c r="F245" s="4" t="n">
        <v>22</v>
      </c>
      <c r="G245" s="4" t="n">
        <v>10</v>
      </c>
      <c r="H245" s="4" t="n">
        <v>12</v>
      </c>
      <c r="I245" s="4" t="n">
        <v>0.016859</v>
      </c>
      <c r="J245" s="4" t="str">
        <f aca="false">IF(D245&lt;1,"Purifying","Positive")</f>
        <v>Purifying</v>
      </c>
    </row>
    <row r="246" customFormat="false" ht="15" hidden="false" customHeight="false" outlineLevel="0" collapsed="false">
      <c r="A246" s="4" t="s">
        <v>255</v>
      </c>
      <c r="B246" s="4" t="n">
        <v>1.76373</v>
      </c>
      <c r="C246" s="4" t="n">
        <v>1.76176</v>
      </c>
      <c r="D246" s="4" t="n">
        <v>1.00112</v>
      </c>
      <c r="E246" s="4" t="n">
        <v>1</v>
      </c>
      <c r="F246" s="4" t="n">
        <v>857</v>
      </c>
      <c r="G246" s="4" t="n">
        <v>215.25</v>
      </c>
      <c r="H246" s="4" t="n">
        <v>641.75</v>
      </c>
      <c r="I246" s="4" t="n">
        <v>1.76324</v>
      </c>
      <c r="J246" s="4" t="str">
        <f aca="false">IF(D246&lt;1,"Purifying","Positive")</f>
        <v>Positive</v>
      </c>
    </row>
    <row r="247" customFormat="false" ht="15" hidden="false" customHeight="false" outlineLevel="0" collapsed="false">
      <c r="A247" s="4" t="s">
        <v>256</v>
      </c>
      <c r="B247" s="4" t="n">
        <v>0.00401688</v>
      </c>
      <c r="C247" s="4" t="n">
        <v>0.00303154</v>
      </c>
      <c r="D247" s="4" t="n">
        <v>1.32503</v>
      </c>
      <c r="E247" s="4" t="n">
        <v>0.848487</v>
      </c>
      <c r="F247" s="4" t="n">
        <v>5</v>
      </c>
      <c r="G247" s="4" t="n">
        <v>1</v>
      </c>
      <c r="H247" s="4" t="n">
        <v>4</v>
      </c>
      <c r="I247" s="4" t="n">
        <v>0.00377182</v>
      </c>
      <c r="J247" s="4" t="str">
        <f aca="false">IF(D247&lt;1,"Purifying","Positive")</f>
        <v>Positive</v>
      </c>
    </row>
    <row r="248" customFormat="false" ht="15" hidden="false" customHeight="false" outlineLevel="0" collapsed="false">
      <c r="A248" s="4" t="s">
        <v>257</v>
      </c>
      <c r="B248" s="4" t="s">
        <v>12</v>
      </c>
      <c r="C248" s="4" t="s">
        <v>12</v>
      </c>
      <c r="D248" s="4" t="s">
        <v>12</v>
      </c>
      <c r="E248" s="4" t="n">
        <v>0.339451</v>
      </c>
      <c r="F248" s="4" t="n">
        <v>150</v>
      </c>
      <c r="G248" s="4" t="n">
        <v>42.8333</v>
      </c>
      <c r="H248" s="4" t="n">
        <v>107.167</v>
      </c>
      <c r="I248" s="4" t="s">
        <v>12</v>
      </c>
      <c r="J248" s="4" t="s">
        <v>12</v>
      </c>
    </row>
    <row r="249" customFormat="false" ht="15" hidden="false" customHeight="false" outlineLevel="0" collapsed="false">
      <c r="A249" s="4" t="s">
        <v>258</v>
      </c>
      <c r="B249" s="4" t="n">
        <v>0.0626754</v>
      </c>
      <c r="C249" s="4" t="n">
        <v>0.077509</v>
      </c>
      <c r="D249" s="4" t="n">
        <v>0.808622</v>
      </c>
      <c r="E249" s="4" t="n">
        <v>0.739361</v>
      </c>
      <c r="F249" s="4" t="n">
        <v>13</v>
      </c>
      <c r="G249" s="4" t="n">
        <v>4</v>
      </c>
      <c r="H249" s="4" t="n">
        <v>9</v>
      </c>
      <c r="I249" s="4" t="n">
        <v>0.0666252</v>
      </c>
      <c r="J249" s="4" t="str">
        <f aca="false">IF(D249&lt;1,"Purifying","Positive")</f>
        <v>Purifying</v>
      </c>
    </row>
    <row r="250" customFormat="false" ht="15" hidden="false" customHeight="false" outlineLevel="0" collapsed="false">
      <c r="A250" s="4" t="s">
        <v>259</v>
      </c>
      <c r="B250" s="4" t="n">
        <v>0.628136</v>
      </c>
      <c r="C250" s="4" t="n">
        <v>0.427484</v>
      </c>
      <c r="D250" s="4" t="n">
        <v>1.46938</v>
      </c>
      <c r="E250" s="4" t="n">
        <v>0.311632</v>
      </c>
      <c r="F250" s="4" t="n">
        <v>58</v>
      </c>
      <c r="G250" s="4" t="n">
        <v>10.6667</v>
      </c>
      <c r="H250" s="4" t="n">
        <v>47.3333</v>
      </c>
      <c r="I250" s="4" t="n">
        <v>0.582523</v>
      </c>
      <c r="J250" s="4" t="str">
        <f aca="false">IF(D250&lt;1,"Purifying","Positive")</f>
        <v>Positive</v>
      </c>
    </row>
    <row r="251" customFormat="false" ht="15" hidden="false" customHeight="false" outlineLevel="0" collapsed="false">
      <c r="A251" s="4" t="s">
        <v>260</v>
      </c>
      <c r="B251" s="4" t="n">
        <v>0.276385</v>
      </c>
      <c r="C251" s="4" t="n">
        <v>0.27366</v>
      </c>
      <c r="D251" s="4" t="n">
        <v>1.00996</v>
      </c>
      <c r="E251" s="4" t="n">
        <v>0.999975</v>
      </c>
      <c r="F251" s="4" t="n">
        <v>36</v>
      </c>
      <c r="G251" s="4" t="n">
        <v>7.75</v>
      </c>
      <c r="H251" s="4" t="n">
        <v>28.25</v>
      </c>
      <c r="I251" s="4" t="n">
        <v>0.275794</v>
      </c>
      <c r="J251" s="4" t="str">
        <f aca="false">IF(D251&lt;1,"Purifying","Positive")</f>
        <v>Positive</v>
      </c>
    </row>
    <row r="252" customFormat="false" ht="15" hidden="false" customHeight="false" outlineLevel="0" collapsed="false">
      <c r="A252" s="4" t="s">
        <v>261</v>
      </c>
      <c r="B252" s="4" t="n">
        <v>2.06913</v>
      </c>
      <c r="C252" s="4" t="n">
        <v>1.31369</v>
      </c>
      <c r="D252" s="4" t="n">
        <v>1.57505</v>
      </c>
      <c r="E252" s="4" t="n">
        <v>0.284646</v>
      </c>
      <c r="F252" s="4" t="n">
        <v>131</v>
      </c>
      <c r="G252" s="4" t="n">
        <v>29.0833</v>
      </c>
      <c r="H252" s="4" t="n">
        <v>101.917</v>
      </c>
      <c r="I252" s="4" t="n">
        <v>1.88453</v>
      </c>
      <c r="J252" s="4" t="str">
        <f aca="false">IF(D252&lt;1,"Purifying","Positive")</f>
        <v>Positive</v>
      </c>
    </row>
    <row r="253" customFormat="false" ht="15" hidden="false" customHeight="false" outlineLevel="0" collapsed="false">
      <c r="A253" s="4" t="s">
        <v>262</v>
      </c>
      <c r="B253" s="4" t="n">
        <v>0.0104084</v>
      </c>
      <c r="C253" s="4" t="s">
        <v>12</v>
      </c>
      <c r="D253" s="4" t="s">
        <v>12</v>
      </c>
      <c r="E253" s="4" t="s">
        <v>12</v>
      </c>
      <c r="F253" s="4" t="n">
        <v>3</v>
      </c>
      <c r="G253" s="4" t="s">
        <v>12</v>
      </c>
      <c r="H253" s="4" t="n">
        <v>3</v>
      </c>
      <c r="I253" s="4" t="n">
        <v>0.00786684</v>
      </c>
      <c r="J253" s="4" t="s">
        <v>12</v>
      </c>
    </row>
    <row r="254" customFormat="false" ht="15" hidden="false" customHeight="false" outlineLevel="0" collapsed="false">
      <c r="A254" s="4" t="s">
        <v>263</v>
      </c>
      <c r="B254" s="4" t="n">
        <v>2.41766</v>
      </c>
      <c r="C254" s="4" t="s">
        <v>12</v>
      </c>
      <c r="D254" s="4" t="s">
        <v>12</v>
      </c>
      <c r="E254" s="4" t="n">
        <v>0.244031</v>
      </c>
      <c r="F254" s="4" t="n">
        <v>920</v>
      </c>
      <c r="G254" s="4" t="n">
        <v>240.25</v>
      </c>
      <c r="H254" s="4" t="n">
        <v>679.75</v>
      </c>
      <c r="I254" s="4" t="n">
        <v>1.55422</v>
      </c>
      <c r="J254" s="4" t="s">
        <v>12</v>
      </c>
    </row>
    <row r="255" customFormat="false" ht="15" hidden="false" customHeight="false" outlineLevel="0" collapsed="false">
      <c r="A255" s="4" t="s">
        <v>264</v>
      </c>
      <c r="B255" s="4" t="n">
        <v>2.24487</v>
      </c>
      <c r="C255" s="4" t="n">
        <v>3.91743</v>
      </c>
      <c r="D255" s="4" t="n">
        <v>0.573047</v>
      </c>
      <c r="E255" s="4" t="n">
        <v>0.273552</v>
      </c>
      <c r="F255" s="4" t="n">
        <v>891</v>
      </c>
      <c r="G255" s="4" t="n">
        <v>232.75</v>
      </c>
      <c r="H255" s="4" t="n">
        <v>658.25</v>
      </c>
      <c r="I255" s="4" t="n">
        <v>2.66709</v>
      </c>
      <c r="J255" s="4" t="str">
        <f aca="false">IF(D255&lt;1,"Purifying","Positive")</f>
        <v>Purifying</v>
      </c>
    </row>
    <row r="256" customFormat="false" ht="15" hidden="false" customHeight="false" outlineLevel="0" collapsed="false">
      <c r="A256" s="4" t="s">
        <v>265</v>
      </c>
      <c r="B256" s="4" t="n">
        <v>0.00614714</v>
      </c>
      <c r="C256" s="4" t="n">
        <v>0.00314204</v>
      </c>
      <c r="D256" s="4" t="n">
        <v>1.95642</v>
      </c>
      <c r="E256" s="4" t="n">
        <v>0.912462</v>
      </c>
      <c r="F256" s="4" t="n">
        <v>7</v>
      </c>
      <c r="G256" s="4" t="n">
        <v>1</v>
      </c>
      <c r="H256" s="4" t="n">
        <v>6</v>
      </c>
      <c r="I256" s="4" t="n">
        <v>0.00540933</v>
      </c>
      <c r="J256" s="4" t="str">
        <f aca="false">IF(D256&lt;1,"Purifying","Positive")</f>
        <v>Positive</v>
      </c>
    </row>
    <row r="257" customFormat="false" ht="15" hidden="false" customHeight="false" outlineLevel="0" collapsed="false">
      <c r="A257" s="4" t="s">
        <v>266</v>
      </c>
      <c r="B257" s="4" t="n">
        <v>0.0175566</v>
      </c>
      <c r="C257" s="4" t="n">
        <v>0.0330231</v>
      </c>
      <c r="D257" s="4" t="n">
        <v>0.531646</v>
      </c>
      <c r="E257" s="4" t="n">
        <v>0.232749</v>
      </c>
      <c r="F257" s="4" t="n">
        <v>16</v>
      </c>
      <c r="G257" s="4" t="n">
        <v>6</v>
      </c>
      <c r="H257" s="4" t="n">
        <v>10</v>
      </c>
      <c r="I257" s="4" t="n">
        <v>0.0213262</v>
      </c>
      <c r="J257" s="4" t="str">
        <f aca="false">IF(D257&lt;1,"Purifying","Positive")</f>
        <v>Purifying</v>
      </c>
    </row>
    <row r="258" customFormat="false" ht="15" hidden="false" customHeight="false" outlineLevel="0" collapsed="false">
      <c r="A258" s="4" t="s">
        <v>267</v>
      </c>
      <c r="B258" s="4" t="n">
        <v>0.0550947</v>
      </c>
      <c r="C258" s="4" t="n">
        <v>0.0435234</v>
      </c>
      <c r="D258" s="4" t="n">
        <v>1.26587</v>
      </c>
      <c r="E258" s="4" t="n">
        <v>0.462695</v>
      </c>
      <c r="F258" s="4" t="n">
        <v>66</v>
      </c>
      <c r="G258" s="4" t="n">
        <v>13.5833</v>
      </c>
      <c r="H258" s="4" t="n">
        <v>52.4167</v>
      </c>
      <c r="I258" s="4" t="n">
        <v>0.0522529</v>
      </c>
      <c r="J258" s="4" t="str">
        <f aca="false">IF(D258&lt;1,"Purifying","Positive")</f>
        <v>Positive</v>
      </c>
    </row>
    <row r="259" customFormat="false" ht="15" hidden="false" customHeight="false" outlineLevel="0" collapsed="false">
      <c r="A259" s="4" t="s">
        <v>268</v>
      </c>
      <c r="B259" s="4" t="n">
        <v>2.44583</v>
      </c>
      <c r="C259" s="4" t="s">
        <v>12</v>
      </c>
      <c r="D259" s="4" t="s">
        <v>12</v>
      </c>
      <c r="E259" s="4" t="n">
        <v>0.147494</v>
      </c>
      <c r="F259" s="4" t="n">
        <v>869</v>
      </c>
      <c r="G259" s="4" t="n">
        <v>221.25</v>
      </c>
      <c r="H259" s="4" t="n">
        <v>647.75</v>
      </c>
      <c r="I259" s="4" t="n">
        <v>1.60498</v>
      </c>
      <c r="J259" s="4" t="s">
        <v>12</v>
      </c>
    </row>
    <row r="260" customFormat="false" ht="15" hidden="false" customHeight="false" outlineLevel="0" collapsed="false">
      <c r="A260" s="4" t="s">
        <v>269</v>
      </c>
      <c r="B260" s="4" t="n">
        <v>0.00303385</v>
      </c>
      <c r="C260" s="4" t="n">
        <v>0.0124812</v>
      </c>
      <c r="D260" s="4" t="n">
        <v>0.243075</v>
      </c>
      <c r="E260" s="4" t="n">
        <v>0.117047</v>
      </c>
      <c r="F260" s="4" t="n">
        <v>7</v>
      </c>
      <c r="G260" s="4" t="n">
        <v>4</v>
      </c>
      <c r="H260" s="4" t="n">
        <v>3</v>
      </c>
      <c r="I260" s="4" t="n">
        <v>0.00535727</v>
      </c>
      <c r="J260" s="4" t="str">
        <f aca="false">IF(D260&lt;1,"Purifying","Positive")</f>
        <v>Purifying</v>
      </c>
    </row>
    <row r="261" customFormat="false" ht="15" hidden="false" customHeight="false" outlineLevel="0" collapsed="false">
      <c r="A261" s="4" t="s">
        <v>270</v>
      </c>
      <c r="B261" s="4" t="n">
        <v>2.55141</v>
      </c>
      <c r="C261" s="4" t="n">
        <v>1.99908</v>
      </c>
      <c r="D261" s="4" t="n">
        <v>1.27629</v>
      </c>
      <c r="E261" s="4" t="n">
        <v>0.318096</v>
      </c>
      <c r="F261" s="4" t="n">
        <v>933</v>
      </c>
      <c r="G261" s="4" t="n">
        <v>225.75</v>
      </c>
      <c r="H261" s="4" t="n">
        <v>707.25</v>
      </c>
      <c r="I261" s="4" t="n">
        <v>2.41386</v>
      </c>
      <c r="J261" s="4" t="str">
        <f aca="false">IF(D261&lt;1,"Purifying","Positive")</f>
        <v>Positive</v>
      </c>
    </row>
    <row r="262" customFormat="false" ht="15" hidden="false" customHeight="false" outlineLevel="0" collapsed="false">
      <c r="A262" s="4" t="s">
        <v>271</v>
      </c>
      <c r="B262" s="4" t="s">
        <v>12</v>
      </c>
      <c r="C262" s="4" t="s">
        <v>12</v>
      </c>
      <c r="D262" s="4" t="s">
        <v>12</v>
      </c>
      <c r="E262" s="4" t="n">
        <v>0.216354</v>
      </c>
      <c r="F262" s="4" t="n">
        <v>933</v>
      </c>
      <c r="G262" s="4" t="n">
        <v>238.083</v>
      </c>
      <c r="H262" s="4" t="n">
        <v>694.917</v>
      </c>
      <c r="I262" s="4" t="s">
        <v>12</v>
      </c>
      <c r="J262" s="4" t="s">
        <v>12</v>
      </c>
    </row>
    <row r="263" customFormat="false" ht="15" hidden="false" customHeight="false" outlineLevel="0" collapsed="false">
      <c r="A263" s="4" t="s">
        <v>272</v>
      </c>
      <c r="B263" s="4" t="n">
        <v>0.00230132</v>
      </c>
      <c r="C263" s="4" t="s">
        <v>12</v>
      </c>
      <c r="D263" s="4" t="s">
        <v>12</v>
      </c>
      <c r="E263" s="4" t="s">
        <v>12</v>
      </c>
      <c r="F263" s="4" t="n">
        <v>1</v>
      </c>
      <c r="G263" s="4" t="s">
        <v>12</v>
      </c>
      <c r="H263" s="4" t="n">
        <v>1</v>
      </c>
      <c r="I263" s="4" t="n">
        <v>0.0016527</v>
      </c>
      <c r="J263" s="4" t="s">
        <v>12</v>
      </c>
    </row>
    <row r="264" customFormat="false" ht="15" hidden="false" customHeight="false" outlineLevel="0" collapsed="false">
      <c r="A264" s="4" t="s">
        <v>273</v>
      </c>
      <c r="B264" s="4" t="n">
        <v>3.15567</v>
      </c>
      <c r="C264" s="4" t="n">
        <v>2.44905</v>
      </c>
      <c r="D264" s="4" t="n">
        <v>1.28853</v>
      </c>
      <c r="E264" s="4" t="n">
        <v>0.555393</v>
      </c>
      <c r="F264" s="4" t="n">
        <v>921</v>
      </c>
      <c r="G264" s="4" t="n">
        <v>227.167</v>
      </c>
      <c r="H264" s="4" t="n">
        <v>693.833</v>
      </c>
      <c r="I264" s="4" t="n">
        <v>2.97822</v>
      </c>
      <c r="J264" s="4" t="str">
        <f aca="false">IF(D264&lt;1,"Purifying","Positive")</f>
        <v>Positive</v>
      </c>
    </row>
    <row r="265" customFormat="false" ht="15" hidden="false" customHeight="false" outlineLevel="0" collapsed="false">
      <c r="A265" s="4" t="s">
        <v>274</v>
      </c>
      <c r="B265" s="4" t="n">
        <v>0.0113027</v>
      </c>
      <c r="C265" s="4" t="n">
        <v>0.0126681</v>
      </c>
      <c r="D265" s="4" t="n">
        <v>0.892216</v>
      </c>
      <c r="E265" s="4" t="n">
        <v>0.760553</v>
      </c>
      <c r="F265" s="4" t="n">
        <v>15</v>
      </c>
      <c r="G265" s="4" t="n">
        <v>4</v>
      </c>
      <c r="H265" s="4" t="n">
        <v>11</v>
      </c>
      <c r="I265" s="4" t="n">
        <v>0.0116374</v>
      </c>
      <c r="J265" s="4" t="str">
        <f aca="false">IF(D265&lt;1,"Purifying","Positive")</f>
        <v>Purifying</v>
      </c>
    </row>
    <row r="266" customFormat="false" ht="15" hidden="false" customHeight="false" outlineLevel="0" collapsed="false">
      <c r="A266" s="4" t="s">
        <v>275</v>
      </c>
      <c r="B266" s="4" t="n">
        <v>1.68655</v>
      </c>
      <c r="C266" s="4" t="n">
        <v>1.97694</v>
      </c>
      <c r="D266" s="4" t="n">
        <v>0.853113</v>
      </c>
      <c r="E266" s="4" t="n">
        <v>0.718885</v>
      </c>
      <c r="F266" s="4" t="n">
        <v>138</v>
      </c>
      <c r="G266" s="4" t="n">
        <v>31.4167</v>
      </c>
      <c r="H266" s="4" t="n">
        <v>106.583</v>
      </c>
      <c r="I266" s="4" t="n">
        <v>1.75078</v>
      </c>
      <c r="J266" s="4" t="str">
        <f aca="false">IF(D266&lt;1,"Purifying","Positive")</f>
        <v>Purifying</v>
      </c>
    </row>
    <row r="267" customFormat="false" ht="15" hidden="false" customHeight="false" outlineLevel="0" collapsed="false">
      <c r="A267" s="4" t="s">
        <v>276</v>
      </c>
      <c r="B267" s="4" t="n">
        <v>3.39528</v>
      </c>
      <c r="C267" s="4" t="n">
        <v>2.18813</v>
      </c>
      <c r="D267" s="4" t="n">
        <v>1.55168</v>
      </c>
      <c r="E267" s="4" t="n">
        <v>0.263213</v>
      </c>
      <c r="F267" s="4" t="n">
        <v>925</v>
      </c>
      <c r="G267" s="4" t="n">
        <v>213.917</v>
      </c>
      <c r="H267" s="4" t="n">
        <v>711.083</v>
      </c>
      <c r="I267" s="4" t="n">
        <v>3.1064</v>
      </c>
      <c r="J267" s="4" t="str">
        <f aca="false">IF(D267&lt;1,"Purifying","Positive")</f>
        <v>Positive</v>
      </c>
    </row>
    <row r="268" customFormat="false" ht="15" hidden="false" customHeight="false" outlineLevel="0" collapsed="false">
      <c r="A268" s="4" t="s">
        <v>277</v>
      </c>
      <c r="B268" s="4" t="n">
        <v>0.0251122</v>
      </c>
      <c r="C268" s="4" t="s">
        <v>12</v>
      </c>
      <c r="D268" s="4" t="s">
        <v>12</v>
      </c>
      <c r="E268" s="4" t="s">
        <v>12</v>
      </c>
      <c r="F268" s="4" t="n">
        <v>4</v>
      </c>
      <c r="G268" s="4" t="s">
        <v>12</v>
      </c>
      <c r="H268" s="4" t="n">
        <v>4</v>
      </c>
      <c r="I268" s="4" t="n">
        <v>0.0185723</v>
      </c>
      <c r="J268" s="4" t="s">
        <v>12</v>
      </c>
    </row>
    <row r="269" customFormat="false" ht="15" hidden="false" customHeight="false" outlineLevel="0" collapsed="false">
      <c r="A269" s="4" t="s">
        <v>278</v>
      </c>
      <c r="B269" s="4" t="s">
        <v>12</v>
      </c>
      <c r="C269" s="4" t="s">
        <v>12</v>
      </c>
      <c r="D269" s="4" t="s">
        <v>12</v>
      </c>
      <c r="E269" s="4" t="s">
        <v>12</v>
      </c>
      <c r="F269" s="4" t="n">
        <v>0</v>
      </c>
      <c r="G269" s="4" t="s">
        <v>12</v>
      </c>
      <c r="H269" s="4" t="s">
        <v>12</v>
      </c>
      <c r="I269" s="4" t="s">
        <v>12</v>
      </c>
      <c r="J269" s="4" t="s">
        <v>12</v>
      </c>
    </row>
    <row r="270" customFormat="false" ht="15" hidden="false" customHeight="false" outlineLevel="0" collapsed="false">
      <c r="A270" s="4" t="s">
        <v>279</v>
      </c>
      <c r="B270" s="4" t="s">
        <v>12</v>
      </c>
      <c r="C270" s="4" t="n">
        <v>2.59365</v>
      </c>
      <c r="D270" s="4" t="s">
        <v>12</v>
      </c>
      <c r="E270" s="4" t="n">
        <v>0.194802</v>
      </c>
      <c r="F270" s="4" t="n">
        <v>954</v>
      </c>
      <c r="G270" s="4" t="n">
        <v>221.667</v>
      </c>
      <c r="H270" s="4" t="n">
        <v>732.333</v>
      </c>
      <c r="I270" s="4" t="s">
        <v>12</v>
      </c>
      <c r="J270" s="4" t="s">
        <v>12</v>
      </c>
    </row>
    <row r="271" customFormat="false" ht="15" hidden="false" customHeight="false" outlineLevel="0" collapsed="false">
      <c r="A271" s="4" t="s">
        <v>280</v>
      </c>
      <c r="B271" s="4" t="n">
        <v>0.809217</v>
      </c>
      <c r="C271" s="4" t="n">
        <v>0.685276</v>
      </c>
      <c r="D271" s="4" t="n">
        <v>1.18086</v>
      </c>
      <c r="E271" s="4" t="n">
        <v>0.165308</v>
      </c>
      <c r="F271" s="4" t="n">
        <v>607</v>
      </c>
      <c r="G271" s="4" t="n">
        <v>135.083</v>
      </c>
      <c r="H271" s="4" t="n">
        <v>471.917</v>
      </c>
      <c r="I271" s="4" t="n">
        <v>0.779496</v>
      </c>
      <c r="J271" s="4" t="str">
        <f aca="false">IF(D271&lt;1,"Purifying","Positive")</f>
        <v>Positive</v>
      </c>
    </row>
    <row r="272" customFormat="false" ht="15" hidden="false" customHeight="false" outlineLevel="0" collapsed="false">
      <c r="A272" s="4" t="s">
        <v>281</v>
      </c>
      <c r="B272" s="4" t="n">
        <v>1.66155</v>
      </c>
      <c r="C272" s="4" t="n">
        <v>1.47316</v>
      </c>
      <c r="D272" s="4" t="n">
        <v>1.12789</v>
      </c>
      <c r="E272" s="4" t="n">
        <v>0.478148</v>
      </c>
      <c r="F272" s="4" t="n">
        <v>807</v>
      </c>
      <c r="G272" s="4" t="n">
        <v>188.417</v>
      </c>
      <c r="H272" s="4" t="n">
        <v>618.583</v>
      </c>
      <c r="I272" s="4" t="n">
        <v>1.61635</v>
      </c>
      <c r="J272" s="4" t="str">
        <f aca="false">IF(D272&lt;1,"Purifying","Positive")</f>
        <v>Positive</v>
      </c>
    </row>
    <row r="273" customFormat="false" ht="15" hidden="false" customHeight="false" outlineLevel="0" collapsed="false">
      <c r="A273" s="4" t="s">
        <v>282</v>
      </c>
      <c r="B273" s="4" t="n">
        <v>4.01776</v>
      </c>
      <c r="C273" s="4" t="n">
        <v>3.67262</v>
      </c>
      <c r="D273" s="4" t="n">
        <v>1.09397</v>
      </c>
      <c r="E273" s="4" t="n">
        <v>0.939619</v>
      </c>
      <c r="F273" s="4" t="n">
        <v>922</v>
      </c>
      <c r="G273" s="4" t="n">
        <v>226.667</v>
      </c>
      <c r="H273" s="4" t="n">
        <v>695.333</v>
      </c>
      <c r="I273" s="4" t="n">
        <v>3.93273</v>
      </c>
      <c r="J273" s="4" t="str">
        <f aca="false">IF(D273&lt;1,"Purifying","Positive")</f>
        <v>Positive</v>
      </c>
    </row>
    <row r="274" customFormat="false" ht="15" hidden="false" customHeight="false" outlineLevel="0" collapsed="false">
      <c r="A274" s="4" t="s">
        <v>283</v>
      </c>
      <c r="B274" s="4" t="n">
        <v>0.148163</v>
      </c>
      <c r="C274" s="4" t="n">
        <v>0.152996</v>
      </c>
      <c r="D274" s="4" t="n">
        <v>0.968408</v>
      </c>
      <c r="E274" s="4" t="n">
        <v>0.781692</v>
      </c>
      <c r="F274" s="4" t="n">
        <v>180</v>
      </c>
      <c r="G274" s="4" t="n">
        <v>46.25</v>
      </c>
      <c r="H274" s="4" t="n">
        <v>133.75</v>
      </c>
      <c r="I274" s="4" t="n">
        <v>0.149378</v>
      </c>
      <c r="J274" s="4" t="str">
        <f aca="false">IF(D274&lt;1,"Purifying","Positive")</f>
        <v>Purifying</v>
      </c>
    </row>
    <row r="275" customFormat="false" ht="15" hidden="false" customHeight="false" outlineLevel="0" collapsed="false">
      <c r="A275" s="4" t="s">
        <v>284</v>
      </c>
      <c r="B275" s="4" t="n">
        <v>4.19195</v>
      </c>
      <c r="C275" s="4" t="s">
        <v>12</v>
      </c>
      <c r="D275" s="4" t="s">
        <v>12</v>
      </c>
      <c r="E275" s="4" t="n">
        <v>0.448398</v>
      </c>
      <c r="F275" s="4" t="n">
        <v>942</v>
      </c>
      <c r="G275" s="4" t="n">
        <v>239.917</v>
      </c>
      <c r="H275" s="4" t="n">
        <v>702.083</v>
      </c>
      <c r="I275" s="4" t="n">
        <v>2.89966</v>
      </c>
      <c r="J275" s="4" t="s">
        <v>12</v>
      </c>
    </row>
    <row r="276" customFormat="false" ht="15" hidden="false" customHeight="false" outlineLevel="0" collapsed="false">
      <c r="A276" s="4" t="s">
        <v>285</v>
      </c>
      <c r="B276" s="4" t="n">
        <v>0.00302525</v>
      </c>
      <c r="C276" s="4" t="n">
        <v>0.00933583</v>
      </c>
      <c r="D276" s="4" t="n">
        <v>0.324048</v>
      </c>
      <c r="E276" s="4" t="n">
        <v>0.229422</v>
      </c>
      <c r="F276" s="4" t="n">
        <v>6</v>
      </c>
      <c r="G276" s="4" t="n">
        <v>3</v>
      </c>
      <c r="H276" s="4" t="n">
        <v>3</v>
      </c>
      <c r="I276" s="4" t="n">
        <v>0.00457461</v>
      </c>
      <c r="J276" s="4" t="str">
        <f aca="false">IF(D276&lt;1,"Purifying","Positive")</f>
        <v>Purifying</v>
      </c>
    </row>
    <row r="277" customFormat="false" ht="15" hidden="false" customHeight="false" outlineLevel="0" collapsed="false">
      <c r="A277" s="4" t="s">
        <v>286</v>
      </c>
      <c r="B277" s="4" t="n">
        <v>0.0325713</v>
      </c>
      <c r="C277" s="4" t="n">
        <v>0.0623805</v>
      </c>
      <c r="D277" s="4" t="n">
        <v>0.522139</v>
      </c>
      <c r="E277" s="4" t="n">
        <v>0.0296722</v>
      </c>
      <c r="F277" s="4" t="n">
        <v>50</v>
      </c>
      <c r="G277" s="4" t="n">
        <v>19</v>
      </c>
      <c r="H277" s="4" t="n">
        <v>31</v>
      </c>
      <c r="I277" s="4" t="n">
        <v>0.0399063</v>
      </c>
      <c r="J277" s="4" t="str">
        <f aca="false">IF(D277&lt;1,"Purifying","Positive")</f>
        <v>Purifying</v>
      </c>
    </row>
    <row r="278" customFormat="false" ht="15" hidden="false" customHeight="false" outlineLevel="0" collapsed="false">
      <c r="A278" s="4" t="s">
        <v>287</v>
      </c>
      <c r="B278" s="4" t="n">
        <v>2.58195</v>
      </c>
      <c r="C278" s="4" t="n">
        <v>1.68124</v>
      </c>
      <c r="D278" s="4" t="n">
        <v>1.53575</v>
      </c>
      <c r="E278" s="4" t="n">
        <v>0.0615682</v>
      </c>
      <c r="F278" s="4" t="n">
        <v>853</v>
      </c>
      <c r="G278" s="4" t="n">
        <v>192.917</v>
      </c>
      <c r="H278" s="4" t="n">
        <v>660.083</v>
      </c>
      <c r="I278" s="4" t="n">
        <v>2.36538</v>
      </c>
      <c r="J278" s="4" t="str">
        <f aca="false">IF(D278&lt;1,"Purifying","Positive")</f>
        <v>Positive</v>
      </c>
    </row>
    <row r="279" customFormat="false" ht="15" hidden="false" customHeight="false" outlineLevel="0" collapsed="false">
      <c r="A279" s="4" t="s">
        <v>288</v>
      </c>
      <c r="B279" s="4" t="n">
        <v>2.74756</v>
      </c>
      <c r="C279" s="4" t="s">
        <v>12</v>
      </c>
      <c r="D279" s="4" t="s">
        <v>12</v>
      </c>
      <c r="E279" s="4" t="n">
        <v>0.0906055</v>
      </c>
      <c r="F279" s="4" t="n">
        <v>613</v>
      </c>
      <c r="G279" s="4" t="n">
        <v>155.833</v>
      </c>
      <c r="H279" s="4" t="n">
        <v>457.167</v>
      </c>
      <c r="I279" s="4" t="n">
        <v>1.85215</v>
      </c>
      <c r="J279" s="4" t="s">
        <v>12</v>
      </c>
    </row>
    <row r="280" customFormat="false" ht="15" hidden="false" customHeight="false" outlineLevel="0" collapsed="false">
      <c r="A280" s="4" t="s">
        <v>289</v>
      </c>
      <c r="B280" s="4" t="n">
        <v>0.00788513</v>
      </c>
      <c r="C280" s="4" t="s">
        <v>12</v>
      </c>
      <c r="D280" s="4" t="s">
        <v>12</v>
      </c>
      <c r="E280" s="4" t="s">
        <v>12</v>
      </c>
      <c r="F280" s="4" t="n">
        <v>2</v>
      </c>
      <c r="G280" s="4" t="s">
        <v>12</v>
      </c>
      <c r="H280" s="4" t="n">
        <v>2</v>
      </c>
      <c r="I280" s="4" t="n">
        <v>0.00582763</v>
      </c>
      <c r="J280" s="4" t="s">
        <v>12</v>
      </c>
    </row>
    <row r="281" customFormat="false" ht="15" hidden="false" customHeight="false" outlineLevel="0" collapsed="false">
      <c r="A281" s="4" t="s">
        <v>290</v>
      </c>
      <c r="B281" s="4" t="n">
        <v>0.0124455</v>
      </c>
      <c r="C281" s="4" t="n">
        <v>0.0258555</v>
      </c>
      <c r="D281" s="4" t="n">
        <v>0.481349</v>
      </c>
      <c r="E281" s="4" t="n">
        <v>0.114249</v>
      </c>
      <c r="F281" s="4" t="n">
        <v>20</v>
      </c>
      <c r="G281" s="4" t="n">
        <v>8</v>
      </c>
      <c r="H281" s="4" t="n">
        <v>12</v>
      </c>
      <c r="I281" s="4" t="n">
        <v>0.0157254</v>
      </c>
      <c r="J281" s="4" t="str">
        <f aca="false">IF(D281&lt;1,"Purifying","Positive")</f>
        <v>Purifying</v>
      </c>
    </row>
    <row r="282" customFormat="false" ht="15" hidden="false" customHeight="false" outlineLevel="0" collapsed="false">
      <c r="A282" s="4" t="s">
        <v>291</v>
      </c>
      <c r="B282" s="4" t="n">
        <v>0.00302195</v>
      </c>
      <c r="C282" s="4" t="n">
        <v>0.00623193</v>
      </c>
      <c r="D282" s="4" t="n">
        <v>0.484914</v>
      </c>
      <c r="E282" s="4" t="n">
        <v>0.445647</v>
      </c>
      <c r="F282" s="4" t="n">
        <v>5</v>
      </c>
      <c r="G282" s="4" t="n">
        <v>2</v>
      </c>
      <c r="H282" s="4" t="n">
        <v>3</v>
      </c>
      <c r="I282" s="4" t="n">
        <v>0.00380742</v>
      </c>
      <c r="J282" s="4" t="str">
        <f aca="false">IF(D282&lt;1,"Purifying","Positive")</f>
        <v>Purifying</v>
      </c>
    </row>
    <row r="283" customFormat="false" ht="15" hidden="false" customHeight="false" outlineLevel="0" collapsed="false">
      <c r="A283" s="4" t="s">
        <v>292</v>
      </c>
      <c r="B283" s="4" t="n">
        <v>2.9327</v>
      </c>
      <c r="C283" s="4" t="n">
        <v>5.24575</v>
      </c>
      <c r="D283" s="4" t="n">
        <v>0.559062</v>
      </c>
      <c r="E283" s="4" t="n">
        <v>0.599291</v>
      </c>
      <c r="F283" s="4" t="n">
        <v>915</v>
      </c>
      <c r="G283" s="4" t="n">
        <v>228.25</v>
      </c>
      <c r="H283" s="4" t="n">
        <v>686.75</v>
      </c>
      <c r="I283" s="4" t="n">
        <v>3.50137</v>
      </c>
      <c r="J283" s="4" t="str">
        <f aca="false">IF(D283&lt;1,"Purifying","Positive")</f>
        <v>Purifying</v>
      </c>
    </row>
    <row r="284" customFormat="false" ht="15" hidden="false" customHeight="false" outlineLevel="0" collapsed="false">
      <c r="A284" s="4" t="s">
        <v>293</v>
      </c>
      <c r="B284" s="4" t="n">
        <v>2.46722</v>
      </c>
      <c r="C284" s="4" t="s">
        <v>12</v>
      </c>
      <c r="D284" s="4" t="s">
        <v>12</v>
      </c>
      <c r="E284" s="4" t="n">
        <v>0.0191174</v>
      </c>
      <c r="F284" s="4" t="n">
        <v>204</v>
      </c>
      <c r="G284" s="4" t="n">
        <v>55.4167</v>
      </c>
      <c r="H284" s="4" t="n">
        <v>148.583</v>
      </c>
      <c r="I284" s="4" t="n">
        <v>1.64254</v>
      </c>
      <c r="J284" s="4" t="s">
        <v>12</v>
      </c>
    </row>
    <row r="285" customFormat="false" ht="15" hidden="false" customHeight="false" outlineLevel="0" collapsed="false">
      <c r="A285" s="4" t="s">
        <v>294</v>
      </c>
      <c r="B285" s="4" t="s">
        <v>12</v>
      </c>
      <c r="C285" s="4" t="s">
        <v>12</v>
      </c>
      <c r="D285" s="4" t="s">
        <v>12</v>
      </c>
      <c r="E285" s="4" t="n">
        <v>0.369254</v>
      </c>
      <c r="F285" s="4" t="n">
        <v>124</v>
      </c>
      <c r="G285" s="4" t="n">
        <v>31.9167</v>
      </c>
      <c r="H285" s="4" t="n">
        <v>92.0833</v>
      </c>
      <c r="I285" s="4" t="s">
        <v>12</v>
      </c>
      <c r="J285" s="4" t="s">
        <v>12</v>
      </c>
    </row>
    <row r="286" customFormat="false" ht="15" hidden="false" customHeight="false" outlineLevel="0" collapsed="false">
      <c r="A286" s="4" t="s">
        <v>295</v>
      </c>
      <c r="B286" s="4" t="n">
        <v>2.82019</v>
      </c>
      <c r="C286" s="4" t="n">
        <v>3.45503</v>
      </c>
      <c r="D286" s="4" t="n">
        <v>0.816256</v>
      </c>
      <c r="E286" s="4" t="n">
        <v>0.828327</v>
      </c>
      <c r="F286" s="4" t="n">
        <v>419</v>
      </c>
      <c r="G286" s="4" t="n">
        <v>108.083</v>
      </c>
      <c r="H286" s="4" t="n">
        <v>310.917</v>
      </c>
      <c r="I286" s="4" t="n">
        <v>2.98231</v>
      </c>
      <c r="J286" s="4" t="str">
        <f aca="false">IF(D286&lt;1,"Purifying","Positive")</f>
        <v>Purifying</v>
      </c>
    </row>
    <row r="287" customFormat="false" ht="15" hidden="false" customHeight="false" outlineLevel="0" collapsed="false">
      <c r="A287" s="4" t="s">
        <v>296</v>
      </c>
      <c r="B287" s="4" t="n">
        <v>2.37796</v>
      </c>
      <c r="C287" s="4" t="s">
        <v>12</v>
      </c>
      <c r="D287" s="4" t="s">
        <v>12</v>
      </c>
      <c r="E287" s="4" t="n">
        <v>0.44741</v>
      </c>
      <c r="F287" s="4" t="n">
        <v>408</v>
      </c>
      <c r="G287" s="4" t="n">
        <v>107</v>
      </c>
      <c r="H287" s="4" t="n">
        <v>301</v>
      </c>
      <c r="I287" s="4" t="n">
        <v>1.52244</v>
      </c>
      <c r="J287" s="4" t="s">
        <v>12</v>
      </c>
    </row>
    <row r="288" customFormat="false" ht="15" hidden="false" customHeight="false" outlineLevel="0" collapsed="false">
      <c r="A288" s="4" t="s">
        <v>297</v>
      </c>
      <c r="B288" s="4" t="n">
        <v>2.49996</v>
      </c>
      <c r="C288" s="4" t="n">
        <v>2.0157</v>
      </c>
      <c r="D288" s="4" t="n">
        <v>1.24025</v>
      </c>
      <c r="E288" s="4" t="n">
        <v>0.669742</v>
      </c>
      <c r="F288" s="4" t="n">
        <v>228</v>
      </c>
      <c r="G288" s="4" t="n">
        <v>57.3333</v>
      </c>
      <c r="H288" s="4" t="n">
        <v>170.667</v>
      </c>
      <c r="I288" s="4" t="n">
        <v>2.37505</v>
      </c>
      <c r="J288" s="4" t="str">
        <f aca="false">IF(D288&lt;1,"Purifying","Positive")</f>
        <v>Positive</v>
      </c>
    </row>
    <row r="289" customFormat="false" ht="15" hidden="false" customHeight="false" outlineLevel="0" collapsed="false">
      <c r="A289" s="4" t="s">
        <v>298</v>
      </c>
      <c r="B289" s="4" t="n">
        <v>0.00396089</v>
      </c>
      <c r="C289" s="4" t="n">
        <v>0.0117377</v>
      </c>
      <c r="D289" s="4" t="n">
        <v>0.33745</v>
      </c>
      <c r="E289" s="4" t="n">
        <v>0.228312</v>
      </c>
      <c r="F289" s="4" t="n">
        <v>2</v>
      </c>
      <c r="G289" s="4" t="n">
        <v>1</v>
      </c>
      <c r="H289" s="4" t="n">
        <v>1</v>
      </c>
      <c r="I289" s="4" t="n">
        <v>0.00593064</v>
      </c>
      <c r="J289" s="4" t="str">
        <f aca="false">IF(D289&lt;1,"Purifying","Positive")</f>
        <v>Purifying</v>
      </c>
    </row>
    <row r="290" customFormat="false" ht="15" hidden="false" customHeight="false" outlineLevel="0" collapsed="false">
      <c r="A290" s="4" t="s">
        <v>299</v>
      </c>
      <c r="B290" s="4" t="n">
        <v>0.238344</v>
      </c>
      <c r="C290" s="4" t="n">
        <v>0.166735</v>
      </c>
      <c r="D290" s="4" t="n">
        <v>1.42948</v>
      </c>
      <c r="E290" s="4" t="n">
        <v>0.521868</v>
      </c>
      <c r="F290" s="4" t="n">
        <v>36</v>
      </c>
      <c r="G290" s="4" t="n">
        <v>7.08333</v>
      </c>
      <c r="H290" s="4" t="n">
        <v>28.9167</v>
      </c>
      <c r="I290" s="4" t="n">
        <v>0.220393</v>
      </c>
      <c r="J290" s="4" t="str">
        <f aca="false">IF(D290&lt;1,"Purifying","Positive")</f>
        <v>Positive</v>
      </c>
    </row>
    <row r="291" customFormat="false" ht="15" hidden="false" customHeight="false" outlineLevel="0" collapsed="false">
      <c r="A291" s="4" t="s">
        <v>300</v>
      </c>
      <c r="B291" s="4" t="n">
        <v>0.0254179</v>
      </c>
      <c r="C291" s="4" t="n">
        <v>0.0751345</v>
      </c>
      <c r="D291" s="4" t="n">
        <v>0.338299</v>
      </c>
      <c r="E291" s="4" t="n">
        <v>0.239049</v>
      </c>
      <c r="F291" s="4" t="n">
        <v>6</v>
      </c>
      <c r="G291" s="4" t="n">
        <v>3</v>
      </c>
      <c r="H291" s="4" t="n">
        <v>3</v>
      </c>
      <c r="I291" s="4" t="n">
        <v>0.0382957</v>
      </c>
      <c r="J291" s="4" t="str">
        <f aca="false">IF(D291&lt;1,"Purifying","Positive")</f>
        <v>Purifying</v>
      </c>
    </row>
    <row r="292" customFormat="false" ht="15" hidden="false" customHeight="false" outlineLevel="0" collapsed="false">
      <c r="A292" s="4" t="s">
        <v>301</v>
      </c>
      <c r="B292" s="4" t="n">
        <v>3.261</v>
      </c>
      <c r="C292" s="4" t="s">
        <v>12</v>
      </c>
      <c r="D292" s="4" t="s">
        <v>12</v>
      </c>
      <c r="E292" s="4" t="n">
        <v>0.0949531</v>
      </c>
      <c r="F292" s="4" t="n">
        <v>938</v>
      </c>
      <c r="G292" s="4" t="n">
        <v>243.167</v>
      </c>
      <c r="H292" s="4" t="n">
        <v>694.833</v>
      </c>
      <c r="I292" s="4" t="n">
        <v>2.20457</v>
      </c>
      <c r="J292" s="4" t="s">
        <v>12</v>
      </c>
    </row>
    <row r="293" customFormat="false" ht="15" hidden="false" customHeight="false" outlineLevel="0" collapsed="false">
      <c r="A293" s="4" t="s">
        <v>302</v>
      </c>
      <c r="B293" s="4" t="n">
        <v>1.26138</v>
      </c>
      <c r="C293" s="4" t="n">
        <v>1.34265</v>
      </c>
      <c r="D293" s="4" t="n">
        <v>0.939471</v>
      </c>
      <c r="E293" s="4" t="n">
        <v>0.820631</v>
      </c>
      <c r="F293" s="4" t="n">
        <v>258</v>
      </c>
      <c r="G293" s="4" t="n">
        <v>69.75</v>
      </c>
      <c r="H293" s="4" t="n">
        <v>188.25</v>
      </c>
      <c r="I293" s="4" t="n">
        <v>1.28299</v>
      </c>
      <c r="J293" s="4" t="str">
        <f aca="false">IF(D293&lt;1,"Purifying","Positive")</f>
        <v>Purifying</v>
      </c>
    </row>
    <row r="294" customFormat="false" ht="15" hidden="false" customHeight="false" outlineLevel="0" collapsed="false">
      <c r="A294" s="4" t="s">
        <v>303</v>
      </c>
      <c r="B294" s="4" t="n">
        <v>0.0351072</v>
      </c>
      <c r="C294" s="4" t="n">
        <v>0.0235021</v>
      </c>
      <c r="D294" s="4" t="n">
        <v>1.49379</v>
      </c>
      <c r="E294" s="4" t="n">
        <v>0.869983</v>
      </c>
      <c r="F294" s="4" t="n">
        <v>6</v>
      </c>
      <c r="G294" s="4" t="n">
        <v>1</v>
      </c>
      <c r="H294" s="4" t="n">
        <v>5</v>
      </c>
      <c r="I294" s="4" t="n">
        <v>0.0324534</v>
      </c>
      <c r="J294" s="4" t="str">
        <f aca="false">IF(D294&lt;1,"Purifying","Positive")</f>
        <v>Positive</v>
      </c>
    </row>
    <row r="295" customFormat="false" ht="15" hidden="false" customHeight="false" outlineLevel="0" collapsed="false">
      <c r="A295" s="4" t="s">
        <v>304</v>
      </c>
      <c r="B295" s="4" t="n">
        <v>0.0588983</v>
      </c>
      <c r="C295" s="4" t="n">
        <v>0.0593009</v>
      </c>
      <c r="D295" s="4" t="n">
        <v>0.993212</v>
      </c>
      <c r="E295" s="4" t="n">
        <v>0.940131</v>
      </c>
      <c r="F295" s="4" t="n">
        <v>8</v>
      </c>
      <c r="G295" s="4" t="n">
        <v>2</v>
      </c>
      <c r="H295" s="4" t="n">
        <v>6</v>
      </c>
      <c r="I295" s="4" t="n">
        <v>0.0589985</v>
      </c>
      <c r="J295" s="4" t="str">
        <f aca="false">IF(D295&lt;1,"Purifying","Positive")</f>
        <v>Purifying</v>
      </c>
    </row>
    <row r="296" customFormat="false" ht="15" hidden="false" customHeight="false" outlineLevel="0" collapsed="false">
      <c r="A296" s="4" t="s">
        <v>305</v>
      </c>
      <c r="B296" s="4" t="n">
        <v>0.530832</v>
      </c>
      <c r="C296" s="4" t="n">
        <v>0.547243</v>
      </c>
      <c r="D296" s="4" t="n">
        <v>0.970012</v>
      </c>
      <c r="E296" s="4" t="n">
        <v>0.823016</v>
      </c>
      <c r="F296" s="4" t="n">
        <v>163</v>
      </c>
      <c r="G296" s="4" t="n">
        <v>45.1667</v>
      </c>
      <c r="H296" s="4" t="n">
        <v>117.833</v>
      </c>
      <c r="I296" s="4" t="n">
        <v>0.535311</v>
      </c>
      <c r="J296" s="4" t="str">
        <f aca="false">IF(D296&lt;1,"Purifying","Positive")</f>
        <v>Purifying</v>
      </c>
    </row>
    <row r="297" customFormat="false" ht="15" hidden="false" customHeight="false" outlineLevel="0" collapsed="false">
      <c r="A297" s="4" t="s">
        <v>306</v>
      </c>
      <c r="B297" s="4" t="n">
        <v>0.00312279</v>
      </c>
      <c r="C297" s="4" t="s">
        <v>12</v>
      </c>
      <c r="D297" s="4" t="s">
        <v>12</v>
      </c>
      <c r="E297" s="4" t="s">
        <v>12</v>
      </c>
      <c r="F297" s="4" t="n">
        <v>1</v>
      </c>
      <c r="G297" s="4" t="s">
        <v>12</v>
      </c>
      <c r="H297" s="4" t="n">
        <v>1</v>
      </c>
      <c r="I297" s="4" t="n">
        <v>0.00225694</v>
      </c>
      <c r="J297" s="4" t="s">
        <v>12</v>
      </c>
    </row>
    <row r="298" customFormat="false" ht="15" hidden="false" customHeight="false" outlineLevel="0" collapsed="false">
      <c r="A298" s="4" t="s">
        <v>307</v>
      </c>
      <c r="B298" s="4" t="n">
        <v>4.00413</v>
      </c>
      <c r="C298" s="4" t="s">
        <v>12</v>
      </c>
      <c r="D298" s="4" t="s">
        <v>12</v>
      </c>
      <c r="E298" s="4" t="n">
        <v>0.236165</v>
      </c>
      <c r="F298" s="4" t="n">
        <v>328</v>
      </c>
      <c r="G298" s="4" t="n">
        <v>83.25</v>
      </c>
      <c r="H298" s="4" t="n">
        <v>244.75</v>
      </c>
      <c r="I298" s="4" t="n">
        <v>2.79837</v>
      </c>
      <c r="J298" s="4" t="s">
        <v>12</v>
      </c>
    </row>
    <row r="299" customFormat="false" ht="15" hidden="false" customHeight="false" outlineLevel="0" collapsed="false">
      <c r="A299" s="4" t="s">
        <v>308</v>
      </c>
      <c r="B299" s="4" t="n">
        <v>0.952338</v>
      </c>
      <c r="C299" s="4" t="n">
        <v>0.721427</v>
      </c>
      <c r="D299" s="4" t="n">
        <v>1.32007</v>
      </c>
      <c r="E299" s="4" t="n">
        <v>0.313168</v>
      </c>
      <c r="F299" s="4" t="n">
        <v>100</v>
      </c>
      <c r="G299" s="4" t="n">
        <v>21.6667</v>
      </c>
      <c r="H299" s="4" t="n">
        <v>78.3333</v>
      </c>
      <c r="I299" s="4" t="n">
        <v>0.896103</v>
      </c>
      <c r="J299" s="4" t="str">
        <f aca="false">IF(D299&lt;1,"Purifying","Positive")</f>
        <v>Positive</v>
      </c>
    </row>
    <row r="300" customFormat="false" ht="15" hidden="false" customHeight="false" outlineLevel="0" collapsed="false">
      <c r="A300" s="4" t="s">
        <v>309</v>
      </c>
      <c r="B300" s="4" t="n">
        <v>0.405591</v>
      </c>
      <c r="C300" s="4" t="n">
        <v>0.495412</v>
      </c>
      <c r="D300" s="4" t="n">
        <v>0.818695</v>
      </c>
      <c r="E300" s="4" t="n">
        <v>0.454047</v>
      </c>
      <c r="F300" s="4" t="n">
        <v>87</v>
      </c>
      <c r="G300" s="4" t="n">
        <v>24.6667</v>
      </c>
      <c r="H300" s="4" t="n">
        <v>62.3333</v>
      </c>
      <c r="I300" s="4" t="n">
        <v>0.428478</v>
      </c>
      <c r="J300" s="4" t="str">
        <f aca="false">IF(D300&lt;1,"Purifying","Positive")</f>
        <v>Purifying</v>
      </c>
    </row>
    <row r="301" customFormat="false" ht="15" hidden="false" customHeight="false" outlineLevel="0" collapsed="false">
      <c r="A301" s="4" t="s">
        <v>310</v>
      </c>
      <c r="B301" s="4" t="n">
        <v>0.00839781</v>
      </c>
      <c r="C301" s="4" t="n">
        <v>0.0151888</v>
      </c>
      <c r="D301" s="4" t="n">
        <v>0.552893</v>
      </c>
      <c r="E301" s="4" t="n">
        <v>0.691517</v>
      </c>
      <c r="F301" s="4" t="n">
        <v>3</v>
      </c>
      <c r="G301" s="4" t="n">
        <v>1</v>
      </c>
      <c r="H301" s="4" t="n">
        <v>2</v>
      </c>
      <c r="I301" s="4" t="n">
        <v>0.00987378</v>
      </c>
      <c r="J301" s="4" t="str">
        <f aca="false">IF(D301&lt;1,"Purifying","Positive")</f>
        <v>Purifying</v>
      </c>
    </row>
    <row r="302" customFormat="false" ht="15" hidden="false" customHeight="false" outlineLevel="0" collapsed="false">
      <c r="A302" s="4" t="s">
        <v>311</v>
      </c>
      <c r="B302" s="4" t="n">
        <v>0.00387254</v>
      </c>
      <c r="C302" s="4" t="n">
        <v>0.00425632</v>
      </c>
      <c r="D302" s="4" t="n">
        <v>0.909834</v>
      </c>
      <c r="E302" s="4" t="n">
        <v>0.975159</v>
      </c>
      <c r="F302" s="4" t="n">
        <v>11</v>
      </c>
      <c r="G302" s="4" t="n">
        <v>3</v>
      </c>
      <c r="H302" s="4" t="n">
        <v>8</v>
      </c>
      <c r="I302" s="4" t="n">
        <v>0.00397019</v>
      </c>
      <c r="J302" s="4" t="str">
        <f aca="false">IF(D302&lt;1,"Purifying","Positive")</f>
        <v>Purifying</v>
      </c>
    </row>
    <row r="303" customFormat="false" ht="15" hidden="false" customHeight="false" outlineLevel="0" collapsed="false">
      <c r="A303" s="4" t="s">
        <v>312</v>
      </c>
      <c r="B303" s="4" t="n">
        <v>0.0212164</v>
      </c>
      <c r="C303" s="4" t="s">
        <v>12</v>
      </c>
      <c r="D303" s="4" t="s">
        <v>12</v>
      </c>
      <c r="E303" s="4" t="s">
        <v>12</v>
      </c>
      <c r="F303" s="4" t="n">
        <v>3</v>
      </c>
      <c r="G303" s="4" t="s">
        <v>12</v>
      </c>
      <c r="H303" s="4" t="n">
        <v>3</v>
      </c>
      <c r="I303" s="4" t="n">
        <v>0.015847</v>
      </c>
      <c r="J303" s="4" t="s">
        <v>12</v>
      </c>
    </row>
    <row r="304" customFormat="false" ht="15" hidden="false" customHeight="false" outlineLevel="0" collapsed="false">
      <c r="A304" s="4" t="s">
        <v>313</v>
      </c>
      <c r="B304" s="4" t="n">
        <v>1.99076</v>
      </c>
      <c r="C304" s="4" t="n">
        <v>1.67574</v>
      </c>
      <c r="D304" s="4" t="n">
        <v>1.18799</v>
      </c>
      <c r="E304" s="4" t="n">
        <v>0.562871</v>
      </c>
      <c r="F304" s="4" t="n">
        <v>300</v>
      </c>
      <c r="G304" s="4" t="n">
        <v>80.25</v>
      </c>
      <c r="H304" s="4" t="n">
        <v>219.75</v>
      </c>
      <c r="I304" s="4" t="n">
        <v>1.90398</v>
      </c>
      <c r="J304" s="4" t="str">
        <f aca="false">IF(D304&lt;1,"Purifying","Positive")</f>
        <v>Positive</v>
      </c>
    </row>
    <row r="305" customFormat="false" ht="15" hidden="false" customHeight="false" outlineLevel="0" collapsed="false">
      <c r="A305" s="4" t="s">
        <v>314</v>
      </c>
      <c r="B305" s="4" t="n">
        <v>1.17801</v>
      </c>
      <c r="C305" s="4" t="n">
        <v>1.14875</v>
      </c>
      <c r="D305" s="4" t="n">
        <v>1.02547</v>
      </c>
      <c r="E305" s="4" t="n">
        <v>0.84886</v>
      </c>
      <c r="F305" s="4" t="n">
        <v>343</v>
      </c>
      <c r="G305" s="4" t="n">
        <v>91.6667</v>
      </c>
      <c r="H305" s="4" t="n">
        <v>251.333</v>
      </c>
      <c r="I305" s="4" t="n">
        <v>1.17013</v>
      </c>
      <c r="J305" s="4" t="str">
        <f aca="false">IF(D305&lt;1,"Purifying","Positive")</f>
        <v>Positive</v>
      </c>
    </row>
    <row r="306" customFormat="false" ht="15" hidden="false" customHeight="false" outlineLevel="0" collapsed="false">
      <c r="A306" s="4" t="s">
        <v>315</v>
      </c>
      <c r="B306" s="4" t="n">
        <v>0.0223827</v>
      </c>
      <c r="C306" s="4" t="n">
        <v>0.0501992</v>
      </c>
      <c r="D306" s="4" t="n">
        <v>0.445878</v>
      </c>
      <c r="E306" s="4" t="n">
        <v>0.197014</v>
      </c>
      <c r="F306" s="4" t="n">
        <v>13</v>
      </c>
      <c r="G306" s="4" t="n">
        <v>6</v>
      </c>
      <c r="H306" s="4" t="n">
        <v>7</v>
      </c>
      <c r="I306" s="4" t="n">
        <v>0.0301769</v>
      </c>
      <c r="J306" s="4" t="str">
        <f aca="false">IF(D306&lt;1,"Purifying","Positive")</f>
        <v>Purifying</v>
      </c>
    </row>
    <row r="307" customFormat="false" ht="15" hidden="false" customHeight="false" outlineLevel="0" collapsed="false">
      <c r="A307" s="4" t="s">
        <v>316</v>
      </c>
      <c r="B307" s="4" t="n">
        <v>0.0133874</v>
      </c>
      <c r="C307" s="4" t="n">
        <v>0.00848406</v>
      </c>
      <c r="D307" s="4" t="n">
        <v>1.57794</v>
      </c>
      <c r="E307" s="4" t="n">
        <v>0.503614</v>
      </c>
      <c r="F307" s="4" t="n">
        <v>5</v>
      </c>
      <c r="G307" s="4" t="n">
        <v>1</v>
      </c>
      <c r="H307" s="4" t="n">
        <v>4</v>
      </c>
      <c r="I307" s="4" t="n">
        <v>0.0120035</v>
      </c>
      <c r="J307" s="4" t="str">
        <f aca="false">IF(D307&lt;1,"Purifying","Positive")</f>
        <v>Positive</v>
      </c>
    </row>
    <row r="308" customFormat="false" ht="15" hidden="false" customHeight="false" outlineLevel="0" collapsed="false">
      <c r="A308" s="4" t="s">
        <v>317</v>
      </c>
      <c r="B308" s="4" t="n">
        <v>2.92207</v>
      </c>
      <c r="C308" s="4" t="s">
        <v>12</v>
      </c>
      <c r="D308" s="4" t="s">
        <v>12</v>
      </c>
      <c r="E308" s="4" t="n">
        <v>0.310384</v>
      </c>
      <c r="F308" s="4" t="n">
        <v>631</v>
      </c>
      <c r="G308" s="4" t="n">
        <v>155.583</v>
      </c>
      <c r="H308" s="4" t="n">
        <v>475.417</v>
      </c>
      <c r="I308" s="4" t="n">
        <v>1.98907</v>
      </c>
      <c r="J308" s="4" t="s">
        <v>12</v>
      </c>
    </row>
    <row r="309" customFormat="false" ht="15" hidden="false" customHeight="false" outlineLevel="0" collapsed="false">
      <c r="A309" s="4" t="s">
        <v>318</v>
      </c>
      <c r="B309" s="4" t="s">
        <v>12</v>
      </c>
      <c r="C309" s="4" t="s">
        <v>12</v>
      </c>
      <c r="D309" s="4" t="s">
        <v>12</v>
      </c>
      <c r="E309" s="4" t="s">
        <v>12</v>
      </c>
      <c r="F309" s="4" t="n">
        <v>0</v>
      </c>
      <c r="G309" s="4" t="s">
        <v>12</v>
      </c>
      <c r="H309" s="4" t="s">
        <v>12</v>
      </c>
      <c r="I309" s="4" t="s">
        <v>12</v>
      </c>
      <c r="J309" s="4" t="s">
        <v>12</v>
      </c>
    </row>
    <row r="310" customFormat="false" ht="15" hidden="false" customHeight="false" outlineLevel="0" collapsed="false">
      <c r="A310" s="4" t="s">
        <v>319</v>
      </c>
      <c r="B310" s="4" t="n">
        <v>0.00731108</v>
      </c>
      <c r="C310" s="4" t="n">
        <v>0.0120771</v>
      </c>
      <c r="D310" s="4" t="n">
        <v>0.605368</v>
      </c>
      <c r="E310" s="4" t="n">
        <v>0.450735</v>
      </c>
      <c r="F310" s="4" t="n">
        <v>11</v>
      </c>
      <c r="G310" s="4" t="n">
        <v>3.83333</v>
      </c>
      <c r="H310" s="4" t="n">
        <v>7.16667</v>
      </c>
      <c r="I310" s="4" t="n">
        <v>0.00847964</v>
      </c>
      <c r="J310" s="4" t="str">
        <f aca="false">IF(D310&lt;1,"Purifying","Positive")</f>
        <v>Purifying</v>
      </c>
    </row>
    <row r="311" customFormat="false" ht="15" hidden="false" customHeight="false" outlineLevel="0" collapsed="false">
      <c r="A311" s="4" t="s">
        <v>320</v>
      </c>
      <c r="B311" s="4" t="n">
        <v>0.0226402</v>
      </c>
      <c r="C311" s="4" t="n">
        <v>0.0870989</v>
      </c>
      <c r="D311" s="4" t="n">
        <v>0.259937</v>
      </c>
      <c r="E311" s="4" t="n">
        <v>0.197276</v>
      </c>
      <c r="F311" s="4" t="n">
        <v>6</v>
      </c>
      <c r="G311" s="4" t="n">
        <v>3</v>
      </c>
      <c r="H311" s="4" t="n">
        <v>3</v>
      </c>
      <c r="I311" s="4" t="n">
        <v>0.0363923</v>
      </c>
      <c r="J311" s="4" t="str">
        <f aca="false">IF(D311&lt;1,"Purifying","Positive")</f>
        <v>Purifying</v>
      </c>
    </row>
    <row r="312" customFormat="false" ht="15" hidden="false" customHeight="false" outlineLevel="0" collapsed="false">
      <c r="A312" s="4" t="s">
        <v>321</v>
      </c>
      <c r="B312" s="4" t="n">
        <v>1.86144</v>
      </c>
      <c r="C312" s="4" t="n">
        <v>3.20745</v>
      </c>
      <c r="D312" s="4" t="n">
        <v>0.58035</v>
      </c>
      <c r="E312" s="4" t="n">
        <v>0.349243</v>
      </c>
      <c r="F312" s="4" t="n">
        <v>250</v>
      </c>
      <c r="G312" s="4" t="n">
        <v>65.5</v>
      </c>
      <c r="H312" s="4" t="n">
        <v>184.5</v>
      </c>
      <c r="I312" s="4" t="n">
        <v>2.19536</v>
      </c>
      <c r="J312" s="4" t="str">
        <f aca="false">IF(D312&lt;1,"Purifying","Positive")</f>
        <v>Purifying</v>
      </c>
    </row>
    <row r="313" customFormat="false" ht="15" hidden="false" customHeight="false" outlineLevel="0" collapsed="false">
      <c r="A313" s="4" t="s">
        <v>322</v>
      </c>
      <c r="B313" s="4" t="n">
        <v>0.0217141</v>
      </c>
      <c r="C313" s="4" t="n">
        <v>0.109068</v>
      </c>
      <c r="D313" s="4" t="n">
        <v>0.199087</v>
      </c>
      <c r="E313" s="4" t="n">
        <v>0.0888223</v>
      </c>
      <c r="F313" s="4" t="n">
        <v>5</v>
      </c>
      <c r="G313" s="4" t="n">
        <v>3</v>
      </c>
      <c r="H313" s="4" t="n">
        <v>2</v>
      </c>
      <c r="I313" s="4" t="n">
        <v>0.0427034</v>
      </c>
      <c r="J313" s="4" t="str">
        <f aca="false">IF(D313&lt;1,"Purifying","Positive")</f>
        <v>Purifying</v>
      </c>
    </row>
    <row r="314" customFormat="false" ht="15" hidden="false" customHeight="false" outlineLevel="0" collapsed="false">
      <c r="A314" s="4" t="s">
        <v>323</v>
      </c>
      <c r="B314" s="4" t="n">
        <v>5.27298</v>
      </c>
      <c r="C314" s="4" t="s">
        <v>12</v>
      </c>
      <c r="D314" s="4" t="s">
        <v>12</v>
      </c>
      <c r="E314" s="4" t="n">
        <v>0.32817</v>
      </c>
      <c r="F314" s="4" t="n">
        <v>304</v>
      </c>
      <c r="G314" s="4" t="n">
        <v>73.5833</v>
      </c>
      <c r="H314" s="4" t="n">
        <v>230.417</v>
      </c>
      <c r="I314" s="4" t="n">
        <v>3.83435</v>
      </c>
      <c r="J314" s="4" t="s">
        <v>12</v>
      </c>
    </row>
    <row r="315" customFormat="false" ht="15" hidden="false" customHeight="false" outlineLevel="0" collapsed="false">
      <c r="A315" s="4" t="s">
        <v>324</v>
      </c>
      <c r="B315" s="4" t="n">
        <v>2.6571</v>
      </c>
      <c r="C315" s="4" t="n">
        <v>1.78223</v>
      </c>
      <c r="D315" s="4" t="n">
        <v>1.49088</v>
      </c>
      <c r="E315" s="4" t="n">
        <v>0.0981214</v>
      </c>
      <c r="F315" s="4" t="n">
        <v>898</v>
      </c>
      <c r="G315" s="4" t="n">
        <v>216.833</v>
      </c>
      <c r="H315" s="4" t="n">
        <v>681.167</v>
      </c>
      <c r="I315" s="4" t="n">
        <v>2.43474</v>
      </c>
      <c r="J315" s="4" t="str">
        <f aca="false">IF(D315&lt;1,"Purifying","Positive")</f>
        <v>Positive</v>
      </c>
    </row>
    <row r="316" customFormat="false" ht="15" hidden="false" customHeight="false" outlineLevel="0" collapsed="false">
      <c r="A316" s="4" t="s">
        <v>325</v>
      </c>
      <c r="B316" s="4" t="n">
        <v>1.64943</v>
      </c>
      <c r="C316" s="4" t="s">
        <v>12</v>
      </c>
      <c r="D316" s="4" t="s">
        <v>12</v>
      </c>
      <c r="E316" s="4" t="n">
        <v>0.0138063</v>
      </c>
      <c r="F316" s="4" t="n">
        <v>341</v>
      </c>
      <c r="G316" s="4" t="n">
        <v>100.25</v>
      </c>
      <c r="H316" s="4" t="n">
        <v>240.75</v>
      </c>
      <c r="I316" s="4" t="n">
        <v>0.956103</v>
      </c>
      <c r="J316" s="4" t="s">
        <v>12</v>
      </c>
    </row>
    <row r="317" customFormat="false" ht="15" hidden="false" customHeight="false" outlineLevel="0" collapsed="false">
      <c r="A317" s="4" t="s">
        <v>326</v>
      </c>
      <c r="B317" s="4" t="n">
        <v>2.80043</v>
      </c>
      <c r="C317" s="4" t="n">
        <v>2.31983</v>
      </c>
      <c r="D317" s="4" t="n">
        <v>1.20717</v>
      </c>
      <c r="E317" s="4" t="n">
        <v>0.557288</v>
      </c>
      <c r="F317" s="4" t="n">
        <v>913</v>
      </c>
      <c r="G317" s="4" t="n">
        <v>223.417</v>
      </c>
      <c r="H317" s="4" t="n">
        <v>689.583</v>
      </c>
      <c r="I317" s="4" t="n">
        <v>2.68084</v>
      </c>
      <c r="J317" s="4" t="str">
        <f aca="false">IF(D317&lt;1,"Purifying","Positive")</f>
        <v>Positive</v>
      </c>
    </row>
    <row r="318" customFormat="false" ht="15" hidden="false" customHeight="false" outlineLevel="0" collapsed="false">
      <c r="A318" s="4" t="s">
        <v>327</v>
      </c>
      <c r="B318" s="4" t="n">
        <v>2.9675</v>
      </c>
      <c r="C318" s="4" t="n">
        <v>2.85534</v>
      </c>
      <c r="D318" s="4" t="n">
        <v>1.03928</v>
      </c>
      <c r="E318" s="4" t="n">
        <v>0.884273</v>
      </c>
      <c r="F318" s="4" t="n">
        <v>935</v>
      </c>
      <c r="G318" s="4" t="n">
        <v>238.667</v>
      </c>
      <c r="H318" s="4" t="n">
        <v>696.333</v>
      </c>
      <c r="I318" s="4" t="n">
        <v>2.9388</v>
      </c>
      <c r="J318" s="4" t="str">
        <f aca="false">IF(D318&lt;1,"Purifying","Positive")</f>
        <v>Positive</v>
      </c>
    </row>
    <row r="319" customFormat="false" ht="15" hidden="false" customHeight="false" outlineLevel="0" collapsed="false">
      <c r="A319" s="4" t="s">
        <v>328</v>
      </c>
      <c r="B319" s="4" t="n">
        <v>0.0101264</v>
      </c>
      <c r="C319" s="4" t="n">
        <v>0.00310433</v>
      </c>
      <c r="D319" s="4" t="n">
        <v>3.26201</v>
      </c>
      <c r="E319" s="4" t="n">
        <v>0.283936</v>
      </c>
      <c r="F319" s="4" t="n">
        <v>11</v>
      </c>
      <c r="G319" s="4" t="n">
        <v>1</v>
      </c>
      <c r="H319" s="4" t="n">
        <v>10</v>
      </c>
      <c r="I319" s="4" t="n">
        <v>0.00840526</v>
      </c>
      <c r="J319" s="4" t="str">
        <f aca="false">IF(D319&lt;1,"Purifying","Positive")</f>
        <v>Positive</v>
      </c>
    </row>
    <row r="320" customFormat="false" ht="15" hidden="false" customHeight="false" outlineLevel="0" collapsed="false">
      <c r="A320" s="4" t="s">
        <v>329</v>
      </c>
      <c r="B320" s="4" t="n">
        <v>3.12362</v>
      </c>
      <c r="C320" s="4" t="s">
        <v>12</v>
      </c>
      <c r="D320" s="4" t="s">
        <v>12</v>
      </c>
      <c r="E320" s="4" t="n">
        <v>0.156742</v>
      </c>
      <c r="F320" s="4" t="n">
        <v>142</v>
      </c>
      <c r="G320" s="4" t="n">
        <v>37.25</v>
      </c>
      <c r="H320" s="4" t="n">
        <v>104.75</v>
      </c>
      <c r="I320" s="4" t="n">
        <v>2.14526</v>
      </c>
      <c r="J320" s="4" t="s">
        <v>12</v>
      </c>
    </row>
    <row r="321" customFormat="false" ht="15" hidden="false" customHeight="false" outlineLevel="0" collapsed="false">
      <c r="A321" s="4" t="s">
        <v>330</v>
      </c>
      <c r="B321" s="4" t="n">
        <v>2.45904</v>
      </c>
      <c r="C321" s="4" t="n">
        <v>1.79252</v>
      </c>
      <c r="D321" s="4" t="n">
        <v>1.37183</v>
      </c>
      <c r="E321" s="4" t="n">
        <v>0.154873</v>
      </c>
      <c r="F321" s="4" t="n">
        <v>905</v>
      </c>
      <c r="G321" s="4" t="n">
        <v>219.833</v>
      </c>
      <c r="H321" s="4" t="n">
        <v>685.167</v>
      </c>
      <c r="I321" s="4" t="n">
        <v>2.28996</v>
      </c>
      <c r="J321" s="4" t="str">
        <f aca="false">IF(D321&lt;1,"Purifying","Positive")</f>
        <v>Positive</v>
      </c>
    </row>
    <row r="322" customFormat="false" ht="15" hidden="false" customHeight="false" outlineLevel="0" collapsed="false">
      <c r="A322" s="4" t="s">
        <v>331</v>
      </c>
      <c r="B322" s="4" t="n">
        <v>3.45264</v>
      </c>
      <c r="C322" s="4" t="n">
        <v>2.28379</v>
      </c>
      <c r="D322" s="4" t="n">
        <v>1.5118</v>
      </c>
      <c r="E322" s="4" t="n">
        <v>0.326583</v>
      </c>
      <c r="F322" s="4" t="n">
        <v>887</v>
      </c>
      <c r="G322" s="4" t="n">
        <v>213.917</v>
      </c>
      <c r="H322" s="4" t="n">
        <v>673.083</v>
      </c>
      <c r="I322" s="4" t="n">
        <v>3.16239</v>
      </c>
      <c r="J322" s="4" t="str">
        <f aca="false">IF(D322&lt;1,"Purifying","Positive")</f>
        <v>Positive</v>
      </c>
    </row>
    <row r="323" customFormat="false" ht="15" hidden="false" customHeight="false" outlineLevel="0" collapsed="false">
      <c r="A323" s="4" t="s">
        <v>332</v>
      </c>
      <c r="B323" s="4" t="n">
        <v>0.0121579</v>
      </c>
      <c r="C323" s="4" t="n">
        <v>0.00937607</v>
      </c>
      <c r="D323" s="4" t="n">
        <v>1.2967</v>
      </c>
      <c r="E323" s="4" t="n">
        <v>0.990811</v>
      </c>
      <c r="F323" s="4" t="n">
        <v>15</v>
      </c>
      <c r="G323" s="4" t="n">
        <v>3</v>
      </c>
      <c r="H323" s="4" t="n">
        <v>12</v>
      </c>
      <c r="I323" s="4" t="n">
        <v>0.0114778</v>
      </c>
      <c r="J323" s="4" t="str">
        <f aca="false">IF(D323&lt;1,"Purifying","Positive")</f>
        <v>Positive</v>
      </c>
    </row>
    <row r="324" customFormat="false" ht="15" hidden="false" customHeight="false" outlineLevel="0" collapsed="false">
      <c r="A324" s="4" t="s">
        <v>333</v>
      </c>
      <c r="B324" s="4" t="s">
        <v>12</v>
      </c>
      <c r="C324" s="4" t="n">
        <v>2.8316</v>
      </c>
      <c r="D324" s="4" t="s">
        <v>12</v>
      </c>
      <c r="E324" s="4" t="n">
        <v>0.276749</v>
      </c>
      <c r="F324" s="4" t="n">
        <v>913</v>
      </c>
      <c r="G324" s="4" t="n">
        <v>217.667</v>
      </c>
      <c r="H324" s="4" t="n">
        <v>695.333</v>
      </c>
      <c r="I324" s="4" t="s">
        <v>12</v>
      </c>
      <c r="J324" s="4" t="s">
        <v>12</v>
      </c>
    </row>
    <row r="325" customFormat="false" ht="15" hidden="false" customHeight="false" outlineLevel="0" collapsed="false">
      <c r="A325" s="4" t="s">
        <v>334</v>
      </c>
      <c r="B325" s="4" t="s">
        <v>12</v>
      </c>
      <c r="C325" s="4" t="s">
        <v>12</v>
      </c>
      <c r="D325" s="4" t="s">
        <v>12</v>
      </c>
      <c r="E325" s="4" t="s">
        <v>12</v>
      </c>
      <c r="F325" s="4" t="n">
        <v>0</v>
      </c>
      <c r="G325" s="4" t="s">
        <v>12</v>
      </c>
      <c r="H325" s="4" t="s">
        <v>12</v>
      </c>
      <c r="I325" s="4" t="s">
        <v>12</v>
      </c>
      <c r="J325" s="4" t="s">
        <v>12</v>
      </c>
    </row>
    <row r="326" customFormat="false" ht="15" hidden="false" customHeight="false" outlineLevel="0" collapsed="false">
      <c r="A326" s="4" t="s">
        <v>335</v>
      </c>
      <c r="B326" s="4" t="n">
        <v>0.361752</v>
      </c>
      <c r="C326" s="4" t="n">
        <v>0.373113</v>
      </c>
      <c r="D326" s="4" t="n">
        <v>0.969552</v>
      </c>
      <c r="E326" s="4" t="n">
        <v>0.778901</v>
      </c>
      <c r="F326" s="4" t="n">
        <v>394</v>
      </c>
      <c r="G326" s="4" t="n">
        <v>95.0833</v>
      </c>
      <c r="H326" s="4" t="n">
        <v>298.917</v>
      </c>
      <c r="I326" s="4" t="n">
        <v>0.364444</v>
      </c>
      <c r="J326" s="4" t="str">
        <f aca="false">IF(D326&lt;1,"Purifying","Positive")</f>
        <v>Purifying</v>
      </c>
    </row>
    <row r="327" customFormat="false" ht="15" hidden="false" customHeight="false" outlineLevel="0" collapsed="false">
      <c r="A327" s="4" t="s">
        <v>336</v>
      </c>
      <c r="B327" s="4" t="n">
        <v>2.72857</v>
      </c>
      <c r="C327" s="4" t="n">
        <v>3.35712</v>
      </c>
      <c r="D327" s="4" t="n">
        <v>0.81277</v>
      </c>
      <c r="E327" s="4" t="n">
        <v>0.710693</v>
      </c>
      <c r="F327" s="4" t="n">
        <v>917</v>
      </c>
      <c r="G327" s="4" t="n">
        <v>227.083</v>
      </c>
      <c r="H327" s="4" t="n">
        <v>689.917</v>
      </c>
      <c r="I327" s="4" t="n">
        <v>2.88245</v>
      </c>
      <c r="J327" s="4" t="str">
        <f aca="false">IF(D327&lt;1,"Purifying","Positive")</f>
        <v>Purifying</v>
      </c>
    </row>
    <row r="328" customFormat="false" ht="15" hidden="false" customHeight="false" outlineLevel="0" collapsed="false">
      <c r="A328" s="4" t="s">
        <v>337</v>
      </c>
      <c r="B328" s="4" t="n">
        <v>2.82393</v>
      </c>
      <c r="C328" s="4" t="n">
        <v>1.92586</v>
      </c>
      <c r="D328" s="4" t="n">
        <v>1.46632</v>
      </c>
      <c r="E328" s="4" t="n">
        <v>0.156481</v>
      </c>
      <c r="F328" s="4" t="n">
        <v>876</v>
      </c>
      <c r="G328" s="4" t="n">
        <v>206</v>
      </c>
      <c r="H328" s="4" t="n">
        <v>670</v>
      </c>
      <c r="I328" s="4" t="n">
        <v>2.6035</v>
      </c>
      <c r="J328" s="4" t="str">
        <f aca="false">IF(D328&lt;1,"Purifying","Positive")</f>
        <v>Positive</v>
      </c>
    </row>
    <row r="329" customFormat="false" ht="15" hidden="false" customHeight="false" outlineLevel="0" collapsed="false">
      <c r="A329" s="4" t="s">
        <v>338</v>
      </c>
      <c r="B329" s="4" t="n">
        <v>0.0280669</v>
      </c>
      <c r="C329" s="4" t="s">
        <v>12</v>
      </c>
      <c r="D329" s="4" t="s">
        <v>12</v>
      </c>
      <c r="E329" s="4" t="s">
        <v>12</v>
      </c>
      <c r="F329" s="4" t="n">
        <v>4</v>
      </c>
      <c r="G329" s="4" t="s">
        <v>12</v>
      </c>
      <c r="H329" s="4" t="n">
        <v>4</v>
      </c>
      <c r="I329" s="4" t="n">
        <v>0.0205824</v>
      </c>
      <c r="J329" s="4" t="s">
        <v>12</v>
      </c>
    </row>
    <row r="330" customFormat="false" ht="15" hidden="false" customHeight="false" outlineLevel="0" collapsed="false">
      <c r="A330" s="4" t="s">
        <v>339</v>
      </c>
      <c r="B330" s="4" t="n">
        <v>2.80624</v>
      </c>
      <c r="C330" s="4" t="n">
        <v>2.07817</v>
      </c>
      <c r="D330" s="4" t="n">
        <v>1.35034</v>
      </c>
      <c r="E330" s="4" t="n">
        <v>0.330723</v>
      </c>
      <c r="F330" s="4" t="n">
        <v>881</v>
      </c>
      <c r="G330" s="4" t="n">
        <v>208.25</v>
      </c>
      <c r="H330" s="4" t="n">
        <v>672.75</v>
      </c>
      <c r="I330" s="4" t="n">
        <v>2.62874</v>
      </c>
      <c r="J330" s="4" t="str">
        <f aca="false">IF(D330&lt;1,"Purifying","Positive")</f>
        <v>Positive</v>
      </c>
    </row>
    <row r="331" customFormat="false" ht="15" hidden="false" customHeight="false" outlineLevel="0" collapsed="false">
      <c r="A331" s="4" t="s">
        <v>340</v>
      </c>
      <c r="B331" s="4" t="n">
        <v>2.81826</v>
      </c>
      <c r="C331" s="4" t="n">
        <v>2.18042</v>
      </c>
      <c r="D331" s="4" t="n">
        <v>1.29253</v>
      </c>
      <c r="E331" s="4" t="n">
        <v>0.454243</v>
      </c>
      <c r="F331" s="4" t="n">
        <v>883</v>
      </c>
      <c r="G331" s="4" t="n">
        <v>211</v>
      </c>
      <c r="H331" s="4" t="n">
        <v>672</v>
      </c>
      <c r="I331" s="4" t="n">
        <v>2.66204</v>
      </c>
      <c r="J331" s="4" t="str">
        <f aca="false">IF(D331&lt;1,"Purifying","Positive")</f>
        <v>Positive</v>
      </c>
    </row>
    <row r="332" customFormat="false" ht="15" hidden="false" customHeight="false" outlineLevel="0" collapsed="false">
      <c r="A332" s="4" t="s">
        <v>341</v>
      </c>
      <c r="B332" s="4" t="s">
        <v>12</v>
      </c>
      <c r="C332" s="4" t="n">
        <v>2.19679</v>
      </c>
      <c r="D332" s="4" t="s">
        <v>12</v>
      </c>
      <c r="E332" s="4" t="n">
        <v>0.0825063</v>
      </c>
      <c r="F332" s="4" t="n">
        <v>930</v>
      </c>
      <c r="G332" s="4" t="n">
        <v>219.5</v>
      </c>
      <c r="H332" s="4" t="n">
        <v>710.5</v>
      </c>
      <c r="I332" s="4" t="s">
        <v>12</v>
      </c>
      <c r="J332" s="4" t="s">
        <v>12</v>
      </c>
    </row>
    <row r="333" customFormat="false" ht="15" hidden="false" customHeight="false" outlineLevel="0" collapsed="false">
      <c r="A333" s="4" t="s">
        <v>342</v>
      </c>
      <c r="B333" s="4" t="n">
        <v>0.00826408</v>
      </c>
      <c r="C333" s="4" t="n">
        <v>0.00640456</v>
      </c>
      <c r="D333" s="4" t="n">
        <v>1.29034</v>
      </c>
      <c r="E333" s="4" t="n">
        <v>0.961721</v>
      </c>
      <c r="F333" s="4" t="n">
        <v>10</v>
      </c>
      <c r="G333" s="4" t="n">
        <v>2</v>
      </c>
      <c r="H333" s="4" t="n">
        <v>8</v>
      </c>
      <c r="I333" s="4" t="n">
        <v>0.00781096</v>
      </c>
      <c r="J333" s="4" t="str">
        <f aca="false">IF(D333&lt;1,"Purifying","Positive")</f>
        <v>Positive</v>
      </c>
    </row>
    <row r="334" customFormat="false" ht="15" hidden="false" customHeight="false" outlineLevel="0" collapsed="false">
      <c r="A334" s="4" t="s">
        <v>343</v>
      </c>
      <c r="B334" s="4" t="n">
        <v>2.4948</v>
      </c>
      <c r="C334" s="4" t="n">
        <v>1.88135</v>
      </c>
      <c r="D334" s="4" t="n">
        <v>1.32607</v>
      </c>
      <c r="E334" s="4" t="n">
        <v>0.238745</v>
      </c>
      <c r="F334" s="4" t="n">
        <v>877</v>
      </c>
      <c r="G334" s="4" t="n">
        <v>205.917</v>
      </c>
      <c r="H334" s="4" t="n">
        <v>671.083</v>
      </c>
      <c r="I334" s="4" t="n">
        <v>2.34537</v>
      </c>
      <c r="J334" s="4" t="str">
        <f aca="false">IF(D334&lt;1,"Purifying","Positive")</f>
        <v>Positive</v>
      </c>
    </row>
    <row r="335" customFormat="false" ht="15" hidden="false" customHeight="false" outlineLevel="0" collapsed="false">
      <c r="A335" s="4" t="s">
        <v>344</v>
      </c>
      <c r="B335" s="4" t="n">
        <v>2.13832</v>
      </c>
      <c r="C335" s="4" t="n">
        <v>4.31826</v>
      </c>
      <c r="D335" s="4" t="n">
        <v>0.49518</v>
      </c>
      <c r="E335" s="4" t="n">
        <v>0.164004</v>
      </c>
      <c r="F335" s="4" t="n">
        <v>888</v>
      </c>
      <c r="G335" s="4" t="n">
        <v>227.083</v>
      </c>
      <c r="H335" s="4" t="n">
        <v>660.917</v>
      </c>
      <c r="I335" s="4" t="n">
        <v>2.67273</v>
      </c>
      <c r="J335" s="4" t="str">
        <f aca="false">IF(D335&lt;1,"Purifying","Positive")</f>
        <v>Purifying</v>
      </c>
    </row>
    <row r="336" customFormat="false" ht="15" hidden="false" customHeight="false" outlineLevel="0" collapsed="false">
      <c r="A336" s="4" t="s">
        <v>345</v>
      </c>
      <c r="B336" s="4" t="n">
        <v>0.00502012</v>
      </c>
      <c r="C336" s="4" t="n">
        <v>0.0122325</v>
      </c>
      <c r="D336" s="4" t="n">
        <v>0.41039</v>
      </c>
      <c r="E336" s="4" t="n">
        <v>0.0748697</v>
      </c>
      <c r="F336" s="4" t="n">
        <v>9</v>
      </c>
      <c r="G336" s="4" t="n">
        <v>4</v>
      </c>
      <c r="H336" s="4" t="n">
        <v>5</v>
      </c>
      <c r="I336" s="4" t="n">
        <v>0.00680923</v>
      </c>
      <c r="J336" s="4" t="str">
        <f aca="false">IF(D336&lt;1,"Purifying","Positive")</f>
        <v>Purifying</v>
      </c>
    </row>
    <row r="337" customFormat="false" ht="15" hidden="false" customHeight="false" outlineLevel="0" collapsed="false">
      <c r="A337" s="4" t="s">
        <v>346</v>
      </c>
      <c r="B337" s="4" t="n">
        <v>0.0111713</v>
      </c>
      <c r="C337" s="4" t="n">
        <v>0.0125269</v>
      </c>
      <c r="D337" s="4" t="n">
        <v>0.891786</v>
      </c>
      <c r="E337" s="4" t="n">
        <v>0.760467</v>
      </c>
      <c r="F337" s="4" t="n">
        <v>15</v>
      </c>
      <c r="G337" s="4" t="n">
        <v>4</v>
      </c>
      <c r="H337" s="4" t="n">
        <v>11</v>
      </c>
      <c r="I337" s="4" t="n">
        <v>0.0115035</v>
      </c>
      <c r="J337" s="4" t="str">
        <f aca="false">IF(D337&lt;1,"Purifying","Positive")</f>
        <v>Purifying</v>
      </c>
    </row>
    <row r="338" customFormat="false" ht="15" hidden="false" customHeight="false" outlineLevel="0" collapsed="false">
      <c r="A338" s="4" t="s">
        <v>347</v>
      </c>
      <c r="B338" s="4" t="n">
        <v>0.00311557</v>
      </c>
      <c r="C338" s="4" t="n">
        <v>0.00311112</v>
      </c>
      <c r="D338" s="4" t="n">
        <v>1.00143</v>
      </c>
      <c r="E338" s="4" t="n">
        <v>0.798144</v>
      </c>
      <c r="F338" s="4" t="n">
        <v>4</v>
      </c>
      <c r="G338" s="4" t="n">
        <v>1</v>
      </c>
      <c r="H338" s="4" t="n">
        <v>3</v>
      </c>
      <c r="I338" s="4" t="n">
        <v>0.00311446</v>
      </c>
      <c r="J338" s="4" t="str">
        <f aca="false">IF(D338&lt;1,"Purifying","Positive")</f>
        <v>Positive</v>
      </c>
    </row>
    <row r="339" customFormat="false" ht="15" hidden="false" customHeight="false" outlineLevel="0" collapsed="false">
      <c r="A339" s="4" t="s">
        <v>348</v>
      </c>
      <c r="B339" s="4" t="n">
        <v>0.00514685</v>
      </c>
      <c r="C339" s="4" t="n">
        <v>0.00608161</v>
      </c>
      <c r="D339" s="4" t="n">
        <v>0.846297</v>
      </c>
      <c r="E339" s="4" t="n">
        <v>0.918382</v>
      </c>
      <c r="F339" s="4" t="n">
        <v>7</v>
      </c>
      <c r="G339" s="4" t="n">
        <v>2</v>
      </c>
      <c r="H339" s="4" t="n">
        <v>5</v>
      </c>
      <c r="I339" s="4" t="n">
        <v>0.00538337</v>
      </c>
      <c r="J339" s="4" t="str">
        <f aca="false">IF(D339&lt;1,"Purifying","Positive")</f>
        <v>Purifying</v>
      </c>
    </row>
    <row r="340" customFormat="false" ht="15" hidden="false" customHeight="false" outlineLevel="0" collapsed="false">
      <c r="A340" s="4" t="s">
        <v>349</v>
      </c>
      <c r="B340" s="4" t="n">
        <v>0.00834208</v>
      </c>
      <c r="C340" s="4" t="n">
        <v>0.00628282</v>
      </c>
      <c r="D340" s="4" t="n">
        <v>1.32776</v>
      </c>
      <c r="E340" s="4" t="n">
        <v>0.964325</v>
      </c>
      <c r="F340" s="4" t="n">
        <v>10</v>
      </c>
      <c r="G340" s="4" t="n">
        <v>2</v>
      </c>
      <c r="H340" s="4" t="n">
        <v>8</v>
      </c>
      <c r="I340" s="4" t="n">
        <v>0.00782941</v>
      </c>
      <c r="J340" s="4" t="str">
        <f aca="false">IF(D340&lt;1,"Purifying","Positive")</f>
        <v>Positive</v>
      </c>
    </row>
    <row r="341" customFormat="false" ht="15" hidden="false" customHeight="false" outlineLevel="0" collapsed="false">
      <c r="A341" s="4" t="s">
        <v>350</v>
      </c>
      <c r="B341" s="4" t="s">
        <v>12</v>
      </c>
      <c r="C341" s="4" t="n">
        <v>2.06768</v>
      </c>
      <c r="D341" s="4" t="s">
        <v>12</v>
      </c>
      <c r="E341" s="4" t="n">
        <v>0.0835004</v>
      </c>
      <c r="F341" s="4" t="n">
        <v>919</v>
      </c>
      <c r="G341" s="4" t="n">
        <v>213.667</v>
      </c>
      <c r="H341" s="4" t="n">
        <v>705.333</v>
      </c>
      <c r="I341" s="4" t="s">
        <v>12</v>
      </c>
      <c r="J341" s="4" t="s">
        <v>12</v>
      </c>
    </row>
    <row r="342" customFormat="false" ht="15" hidden="false" customHeight="false" outlineLevel="0" collapsed="false">
      <c r="A342" s="4" t="s">
        <v>351</v>
      </c>
      <c r="B342" s="4" t="s">
        <v>12</v>
      </c>
      <c r="C342" s="4" t="n">
        <v>3.32554</v>
      </c>
      <c r="D342" s="4" t="s">
        <v>12</v>
      </c>
      <c r="E342" s="4" t="n">
        <v>0.648072</v>
      </c>
      <c r="F342" s="4" t="n">
        <v>923</v>
      </c>
      <c r="G342" s="4" t="n">
        <v>227.25</v>
      </c>
      <c r="H342" s="4" t="n">
        <v>695.75</v>
      </c>
      <c r="I342" s="4" t="n">
        <v>0.0783564</v>
      </c>
      <c r="J342" s="4" t="s">
        <v>12</v>
      </c>
    </row>
    <row r="343" customFormat="false" ht="15" hidden="false" customHeight="false" outlineLevel="0" collapsed="false">
      <c r="A343" s="4" t="s">
        <v>352</v>
      </c>
      <c r="B343" s="4" t="n">
        <v>2.30668</v>
      </c>
      <c r="C343" s="4" t="n">
        <v>3.18015</v>
      </c>
      <c r="D343" s="4" t="n">
        <v>0.725336</v>
      </c>
      <c r="E343" s="4" t="n">
        <v>0.269528</v>
      </c>
      <c r="F343" s="4" t="n">
        <v>1806</v>
      </c>
      <c r="G343" s="4" t="n">
        <v>433.833</v>
      </c>
      <c r="H343" s="4" t="n">
        <v>1372.17</v>
      </c>
      <c r="I343" s="4" t="n">
        <v>2.51132</v>
      </c>
      <c r="J343" s="4" t="str">
        <f aca="false">IF(D343&lt;1,"Purifying","Positive")</f>
        <v>Purifying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4T09:46:45Z</dcterms:created>
  <dc:creator>Muthamilarasan M | MP-103 | NIPGR</dc:creator>
  <dc:description/>
  <dc:language>en-US</dc:language>
  <cp:lastModifiedBy>Muthamilarasan M | MP-103 | NIPGR</cp:lastModifiedBy>
  <dcterms:modified xsi:type="dcterms:W3CDTF">2014-09-14T08:16:26Z</dcterms:modified>
  <cp:revision>0</cp:revision>
  <dc:subject/>
  <dc:title/>
</cp:coreProperties>
</file>